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7211"/>
  <workbookPr/>
  <mc:AlternateContent xmlns:mc="http://schemas.openxmlformats.org/markup-compatibility/2006">
    <mc:Choice Requires="x15">
      <x15ac:absPath xmlns:x15ac="http://schemas.microsoft.com/office/spreadsheetml/2010/11/ac" url="/Users/ruimmfaria/Downloads/"/>
    </mc:Choice>
  </mc:AlternateContent>
  <bookViews>
    <workbookView xWindow="5100" yWindow="460" windowWidth="18040" windowHeight="16740" tabRatio="500"/>
  </bookViews>
  <sheets>
    <sheet name="Suppl. Table1" sheetId="2" r:id="rId1"/>
    <sheet name="Suppl. Table2" sheetId="3" r:id="rId2"/>
    <sheet name="Suppl. Table 3" sheetId="4" r:id="rId3"/>
    <sheet name="Suppl. Table4" sheetId="1" r:id="rId4"/>
    <sheet name="Suppl. Table5" sheetId="5" r:id="rId5"/>
  </sheets>
  <calcPr calcId="15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S15" i="5" l="1"/>
  <c r="G15" i="5"/>
</calcChain>
</file>

<file path=xl/sharedStrings.xml><?xml version="1.0" encoding="utf-8"?>
<sst xmlns="http://schemas.openxmlformats.org/spreadsheetml/2006/main" count="921" uniqueCount="227">
  <si>
    <r>
      <t xml:space="preserve">Table S4. </t>
    </r>
    <r>
      <rPr>
        <sz val="12"/>
        <color theme="1"/>
        <rFont val="Times New Roman"/>
      </rPr>
      <t>Numbers of recombination events detected among the offspring genotyped in the Wave families, for each LD cluster, including single and double crossover events (or gene conversion events). Female- and male-informative markers were analysed separately and subsequently summed. Genotyping of the parents for each inversion (RR, RA or AA) was based on their genotypic information after a PCA. The number of offspring haplotypes supporting the parents genotype for the inversion out of the total number of informative haplotypes is shown between brackets.</t>
    </r>
  </si>
  <si>
    <t>AA</t>
  </si>
  <si>
    <t>AR</t>
  </si>
  <si>
    <t xml:space="preserve">RR </t>
  </si>
  <si>
    <t>Within LD cluster</t>
  </si>
  <si>
    <t>Outside LD clusters</t>
  </si>
  <si>
    <t>LGC1.1</t>
  </si>
  <si>
    <t>-</t>
  </si>
  <si>
    <t>Rec. events</t>
  </si>
  <si>
    <t>10</t>
  </si>
  <si>
    <t>LGC1.2</t>
  </si>
  <si>
    <t>5(5/5)</t>
  </si>
  <si>
    <t>LGC2.1</t>
  </si>
  <si>
    <t>3(1/1)*</t>
  </si>
  <si>
    <t>LGC4.1</t>
  </si>
  <si>
    <t>7(0/0)</t>
  </si>
  <si>
    <t>LGC6.1**</t>
  </si>
  <si>
    <t>3</t>
  </si>
  <si>
    <t>4</t>
  </si>
  <si>
    <t>LGC7.1</t>
  </si>
  <si>
    <t>5(3/3)</t>
  </si>
  <si>
    <t>LGC7.2</t>
  </si>
  <si>
    <t>6(6/6)</t>
  </si>
  <si>
    <t>6</t>
  </si>
  <si>
    <t>LGC9.1</t>
  </si>
  <si>
    <t>2(0/0)</t>
  </si>
  <si>
    <t>11</t>
  </si>
  <si>
    <t>3(3/3)</t>
  </si>
  <si>
    <t>20</t>
  </si>
  <si>
    <t>LGC10.1</t>
  </si>
  <si>
    <t>19</t>
  </si>
  <si>
    <t>LGC11.1##</t>
  </si>
  <si>
    <t>LGC12.1</t>
  </si>
  <si>
    <t>10(10/10)</t>
  </si>
  <si>
    <t>LGC12.2</t>
  </si>
  <si>
    <t>LGC14.1**</t>
  </si>
  <si>
    <t>9</t>
  </si>
  <si>
    <t>14</t>
  </si>
  <si>
    <r>
      <t>LGC17.1</t>
    </r>
    <r>
      <rPr>
        <sz val="8"/>
        <color theme="1"/>
        <rFont val="Times New Roman"/>
      </rPr>
      <t>   </t>
    </r>
  </si>
  <si>
    <t>3,872/41</t>
  </si>
  <si>
    <t>12</t>
  </si>
  <si>
    <t>Total</t>
  </si>
  <si>
    <t>*Some recombination events in more than one family suggest that the boundary might be slightly different (nearest coordinate) from the one inferred with Ldna. This was taken into account when counting the number of recombination events</t>
  </si>
  <si>
    <t>**Values refer to the first part of the LD cluster, non overlapping with the other LGC from the same LG</t>
  </si>
  <si>
    <t># Number of offspring haplotypes supporting AA refers to the two LGCs within each LG</t>
  </si>
  <si>
    <t>6,044/41</t>
  </si>
  <si>
    <t>315/33</t>
  </si>
  <si>
    <t>5,083/82</t>
  </si>
  <si>
    <t>11,568/82</t>
  </si>
  <si>
    <t>8,584//21</t>
  </si>
  <si>
    <t>4,145/21</t>
  </si>
  <si>
    <t>1,017/21</t>
  </si>
  <si>
    <t>857/61</t>
  </si>
  <si>
    <t>23,207/61</t>
  </si>
  <si>
    <t>2,466/21</t>
  </si>
  <si>
    <t>9,872/21</t>
  </si>
  <si>
    <t>28,311/49</t>
  </si>
  <si>
    <t>2,405/49</t>
  </si>
  <si>
    <t>5(0/0)</t>
  </si>
  <si>
    <t>1(0/0)</t>
  </si>
  <si>
    <t>1,413/41</t>
  </si>
  <si>
    <t>6,986/41</t>
  </si>
  <si>
    <t>19,621/82</t>
  </si>
  <si>
    <t>21,049/82</t>
  </si>
  <si>
    <t>3,921/82</t>
  </si>
  <si>
    <t>3,759/82</t>
  </si>
  <si>
    <t>8,829/33</t>
  </si>
  <si>
    <t>8,190/91</t>
  </si>
  <si>
    <t>4,200/91</t>
  </si>
  <si>
    <t>23</t>
  </si>
  <si>
    <t>26(0/0)*</t>
  </si>
  <si>
    <t>4,297/41</t>
  </si>
  <si>
    <t>2,698/41</t>
  </si>
  <si>
    <t>6,516/50</t>
  </si>
  <si>
    <t>6,755/50</t>
  </si>
  <si>
    <t>11(7/7)</t>
  </si>
  <si>
    <t>4,377/74</t>
  </si>
  <si>
    <t>27(27/27)</t>
  </si>
  <si>
    <t>2,214/12</t>
  </si>
  <si>
    <t>2,783/12</t>
  </si>
  <si>
    <t>0</t>
  </si>
  <si>
    <t>5,276/70</t>
  </si>
  <si>
    <t>18,793/74</t>
  </si>
  <si>
    <t>1,177/82</t>
  </si>
  <si>
    <t>16,416/82</t>
  </si>
  <si>
    <t>769/8</t>
  </si>
  <si>
    <t>1,335/8</t>
  </si>
  <si>
    <t>15,081/74</t>
  </si>
  <si>
    <t>1,091/74</t>
  </si>
  <si>
    <t xml:space="preserve">## Excluding the last (small) collinear region, which showed too complex patterns to allow an objective interpretation </t>
  </si>
  <si>
    <t>5(8/8)#*</t>
  </si>
  <si>
    <t>3,140/82</t>
  </si>
  <si>
    <t>5,792/82</t>
  </si>
  <si>
    <r>
      <t>17(29/30)#</t>
    </r>
    <r>
      <rPr>
        <i/>
        <sz val="10"/>
        <color rgb="FF000000"/>
        <rFont val="Times New Roman"/>
      </rPr>
      <t>*</t>
    </r>
  </si>
  <si>
    <r>
      <t>†</t>
    </r>
    <r>
      <rPr>
        <sz val="12"/>
        <color rgb="FF000000"/>
        <rFont val="Times New Roman"/>
      </rPr>
      <t xml:space="preserve">Heterokaryotype between two alternative arrangements </t>
    </r>
  </si>
  <si>
    <t>1,368/61</t>
  </si>
  <si>
    <t>56</t>
  </si>
  <si>
    <t>14,483/124</t>
  </si>
  <si>
    <t>38,144/124</t>
  </si>
  <si>
    <t>434/74</t>
  </si>
  <si>
    <t>26,777/61</t>
  </si>
  <si>
    <t>LGC14.2¶</t>
  </si>
  <si>
    <t>LGC6.2¶</t>
  </si>
  <si>
    <t>¶Values refer to the region overlapping with the other LGC from the same LG</t>
  </si>
  <si>
    <t>A1A1</t>
  </si>
  <si>
    <t>AA or RR</t>
  </si>
  <si>
    <t>LGC7.2¶¶</t>
  </si>
  <si>
    <t>¶¶ The homozygotes for the two arrangements could not be distinguished</t>
  </si>
  <si>
    <t>78(34/34)</t>
  </si>
  <si>
    <t>173</t>
  </si>
  <si>
    <t>140,523/600</t>
  </si>
  <si>
    <t>36,322/600</t>
  </si>
  <si>
    <t>117</t>
  </si>
  <si>
    <t>67(65/66)</t>
  </si>
  <si>
    <t>21,056/537</t>
  </si>
  <si>
    <t>88276/521</t>
  </si>
  <si>
    <r>
      <rPr>
        <b/>
        <sz val="12"/>
        <color rgb="FF000000"/>
        <rFont val="Times New Roman"/>
      </rPr>
      <t>Table S1</t>
    </r>
    <r>
      <rPr>
        <sz val="12"/>
        <color rgb="FF000000"/>
        <rFont val="Times New Roman"/>
      </rPr>
      <t>. Median and mean observed heterozygosity for each LD cluster and each PCA group for the inversion and collinear regions of each LGC. The significance (</t>
    </r>
    <r>
      <rPr>
        <i/>
        <sz val="12"/>
        <color rgb="FF000000"/>
        <rFont val="Times New Roman"/>
      </rPr>
      <t>p</t>
    </r>
    <r>
      <rPr>
        <sz val="12"/>
        <color rgb="FF000000"/>
        <rFont val="Times New Roman"/>
      </rPr>
      <t>-value) of the Wilcoxon sum-rank tests for the difference in Hobs between regions within and outside LGCs (inv vs col), as well as between each homokaryotype group (homo) and heterokaryotypes (hetero) for the inverted regions is shown. Significant tests after Bonferroni correction are presented in bold.</t>
    </r>
  </si>
  <si>
    <t>LD Cluster</t>
  </si>
  <si>
    <t>Group</t>
  </si>
  <si>
    <t># inds</t>
  </si>
  <si>
    <t xml:space="preserve"># SNPs </t>
  </si>
  <si>
    <t xml:space="preserve">Median </t>
  </si>
  <si>
    <t>Mean</t>
  </si>
  <si>
    <t>inv vs col</t>
  </si>
  <si>
    <t>homo vs hetero</t>
  </si>
  <si>
    <t>Group (homo vs hetero)</t>
  </si>
  <si>
    <t>Group1_inv</t>
  </si>
  <si>
    <t>1 vs 2</t>
  </si>
  <si>
    <t>Group1_col</t>
  </si>
  <si>
    <t>Group2_inv</t>
  </si>
  <si>
    <t>Group2_col</t>
  </si>
  <si>
    <t>Group3_inv</t>
  </si>
  <si>
    <t>Group3_col</t>
  </si>
  <si>
    <t>LGC6.2</t>
  </si>
  <si>
    <t>1 vs 4</t>
  </si>
  <si>
    <t>1 vs 6</t>
  </si>
  <si>
    <t>NS</t>
  </si>
  <si>
    <t>3 vs 4</t>
  </si>
  <si>
    <t>3 vs 2</t>
  </si>
  <si>
    <t>Group4_inv</t>
  </si>
  <si>
    <t>Group4_col</t>
  </si>
  <si>
    <t>Group5_inv</t>
  </si>
  <si>
    <t>5 vs 6</t>
  </si>
  <si>
    <t>Group5_col</t>
  </si>
  <si>
    <t>5 vs 2</t>
  </si>
  <si>
    <t>Group6_inv</t>
  </si>
  <si>
    <t>Group6_col</t>
  </si>
  <si>
    <t>LGC11.1</t>
  </si>
  <si>
    <t>LGC14.2</t>
  </si>
  <si>
    <t>5 vs 1</t>
  </si>
  <si>
    <t>6 vs 4</t>
  </si>
  <si>
    <t>6 vs 1</t>
  </si>
  <si>
    <t>LGC14.3</t>
  </si>
  <si>
    <t>LGC17.1</t>
  </si>
  <si>
    <t>NS, Non-significant</t>
  </si>
  <si>
    <t># inds, Number of individuals analyzed for each category</t>
  </si>
  <si>
    <t># SNPs, Number of SNPs analyzed for each category</t>
  </si>
  <si>
    <r>
      <t xml:space="preserve">Table S2. </t>
    </r>
    <r>
      <rPr>
        <sz val="12"/>
        <color rgb="FF000000"/>
        <rFont val="Times New Roman"/>
      </rPr>
      <t>Median and mean nucleotide diversity (π) for each LD cluster and two PCA groups (homokaryotypes) for the inversion (inv) and outside (col) the inverted regions. The significance (</t>
    </r>
    <r>
      <rPr>
        <i/>
        <sz val="12"/>
        <color rgb="FF000000"/>
        <rFont val="Times New Roman"/>
      </rPr>
      <t>p</t>
    </r>
    <r>
      <rPr>
        <sz val="12"/>
        <color rgb="FF000000"/>
        <rFont val="Times New Roman"/>
      </rPr>
      <t>-value) of the Wilcoxon sum-rank tests for the difference in π between inverted and collinear (inv vs col) for each homokaryotype, as well as between each homokaryotype group (homo) and heterokaryotypes (hetero) is shown for each LGC. Significant tests after Bonferroni correction presented in bold.</t>
    </r>
  </si>
  <si>
    <t xml:space="preserve"> # fragments</t>
  </si>
  <si>
    <t>Median</t>
  </si>
  <si>
    <t xml:space="preserve"> inv vs col</t>
  </si>
  <si>
    <t>inv vs. inv</t>
  </si>
  <si>
    <t>col vs. col (group)</t>
  </si>
  <si>
    <t xml:space="preserve">NS </t>
  </si>
  <si>
    <t>NS (2 vs 4)</t>
  </si>
  <si>
    <t>NS (2 vs 6)</t>
  </si>
  <si>
    <t>NS (4 vs 6)</t>
  </si>
  <si>
    <t>NS (1 vs 2)</t>
  </si>
  <si>
    <t>NS (1 vs 4)</t>
  </si>
  <si>
    <t># fragments, Number of DNA fragments (~120bp) analyzed</t>
  </si>
  <si>
    <r>
      <t>Table S3.</t>
    </r>
    <r>
      <rPr>
        <sz val="12"/>
        <color rgb="FF000000"/>
        <rFont val="Times New Roman"/>
      </rPr>
      <t xml:space="preserve"> Median and mean  </t>
    </r>
    <r>
      <rPr>
        <i/>
        <sz val="12"/>
        <color rgb="FF000000"/>
        <rFont val="Times New Roman"/>
      </rPr>
      <t>dXY</t>
    </r>
    <r>
      <rPr>
        <sz val="12"/>
        <color rgb="FF000000"/>
        <rFont val="Times New Roman"/>
      </rPr>
      <t xml:space="preserve"> within the inverted regions (inv) of homokaryotypes, as well as outside these regions (col) for each LGC. The significance (</t>
    </r>
    <r>
      <rPr>
        <i/>
        <sz val="12"/>
        <color rgb="FF000000"/>
        <rFont val="Times New Roman"/>
      </rPr>
      <t>p</t>
    </r>
    <r>
      <rPr>
        <sz val="12"/>
        <color rgb="FF000000"/>
        <rFont val="Times New Roman"/>
      </rPr>
      <t xml:space="preserve">-value) of the Wilcoxon sum-rank tests for the differences in </t>
    </r>
    <r>
      <rPr>
        <i/>
        <sz val="12"/>
        <color rgb="FF000000"/>
        <rFont val="Times New Roman"/>
      </rPr>
      <t xml:space="preserve">dXY </t>
    </r>
    <r>
      <rPr>
        <sz val="12"/>
        <color rgb="FF000000"/>
        <rFont val="Times New Roman"/>
      </rPr>
      <t>is shown, with the significant tests after Bonferroni correction presented in bold.</t>
    </r>
  </si>
  <si>
    <t>Test groups</t>
  </si>
  <si>
    <t>Region</t>
  </si>
  <si>
    <t># fragments</t>
  </si>
  <si>
    <t>col vs inv</t>
  </si>
  <si>
    <t>group 1 vs 3</t>
  </si>
  <si>
    <t>inv</t>
  </si>
  <si>
    <t>206 vs 35</t>
  </si>
  <si>
    <t>col</t>
  </si>
  <si>
    <t>205 vs 25</t>
  </si>
  <si>
    <t>111 vs 101</t>
  </si>
  <si>
    <t>187 vs 37</t>
  </si>
  <si>
    <t>107 vs 149</t>
  </si>
  <si>
    <t>group 2 vs 4</t>
  </si>
  <si>
    <t>17 vs 64</t>
  </si>
  <si>
    <t>group 2 vs 6</t>
  </si>
  <si>
    <t>17 vs 149</t>
  </si>
  <si>
    <t>group 4 vs 6</t>
  </si>
  <si>
    <t>64 vs 149</t>
  </si>
  <si>
    <t>201 vs 32</t>
  </si>
  <si>
    <t>231 vs 19</t>
  </si>
  <si>
    <t>184 vs 39</t>
  </si>
  <si>
    <t>215 vs 21</t>
  </si>
  <si>
    <t>234 vs 16</t>
  </si>
  <si>
    <t>303 vs 9</t>
  </si>
  <si>
    <t>146 vs 44</t>
  </si>
  <si>
    <t>83 vs 172</t>
  </si>
  <si>
    <t>group 1 vs 2</t>
  </si>
  <si>
    <t>65 vs 3</t>
  </si>
  <si>
    <t>3 vs 172</t>
  </si>
  <si>
    <t>group 1 vs 4</t>
  </si>
  <si>
    <t>65 vs 172</t>
  </si>
  <si>
    <t>20 vs 249</t>
  </si>
  <si>
    <t>29 vs 286</t>
  </si>
  <si>
    <r>
      <rPr>
        <b/>
        <sz val="12"/>
        <color rgb="FF000000"/>
        <rFont val="Times New Roman"/>
      </rPr>
      <t>Table S5.</t>
    </r>
    <r>
      <rPr>
        <sz val="12"/>
        <color rgb="FF000000"/>
        <rFont val="Times New Roman"/>
      </rPr>
      <t xml:space="preserve"> Cline-fitting parameter values for each inversion, including centre, width (log), crab and wave frequencies (logit). 2.5% and 97.5% confidence intervals, as well as deltaAIC for a clinal vs a non-clinal model, % deviance explained by the cline model and deltaAIC comparing the cline model with a model in which the end with the more extreme frequency is set at 0 or 1 (or both ends are fixed for LGC14.2-group4) are also shown.</t>
    </r>
  </si>
  <si>
    <t>LGC6.1 **</t>
  </si>
  <si>
    <t>LGC6.2 group4</t>
  </si>
  <si>
    <t>LGC6.2 group2</t>
  </si>
  <si>
    <t>LGC6.2 group6</t>
  </si>
  <si>
    <t>LG10.1</t>
  </si>
  <si>
    <t>LGC14.2 Group1</t>
  </si>
  <si>
    <t>LGC14.2 Group2</t>
  </si>
  <si>
    <t>LGC14.2 Group4</t>
  </si>
  <si>
    <t xml:space="preserve">Center </t>
  </si>
  <si>
    <t>log(width)</t>
  </si>
  <si>
    <t>logit(crab frequency)</t>
  </si>
  <si>
    <t>logit(wave frequency)</t>
  </si>
  <si>
    <t>DeltaAIC cline vs non cline</t>
  </si>
  <si>
    <t>% deviance explained</t>
  </si>
  <si>
    <t>DeltaAIC fixed vs free end(s)</t>
  </si>
  <si>
    <t>3.74*</t>
  </si>
  <si>
    <t>*both ends free vs both ends fixed (0,1)</t>
  </si>
  <si>
    <t>A2A2</t>
  </si>
  <si>
    <t>Genotypes/offspring</t>
  </si>
  <si>
    <t>0*</t>
  </si>
  <si>
    <t>A1A2†</t>
  </si>
  <si>
    <t>16,983/70</t>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64" formatCode="0.00000"/>
    <numFmt numFmtId="165" formatCode="0.0000"/>
    <numFmt numFmtId="166" formatCode="0.000"/>
    <numFmt numFmtId="167" formatCode="0.0"/>
  </numFmts>
  <fonts count="22" x14ac:knownFonts="1">
    <font>
      <sz val="12"/>
      <color theme="1"/>
      <name val="Calibri"/>
      <family val="2"/>
      <scheme val="minor"/>
    </font>
    <font>
      <sz val="12"/>
      <color theme="1"/>
      <name val="Calibri"/>
      <family val="2"/>
      <scheme val="minor"/>
    </font>
    <font>
      <b/>
      <sz val="12"/>
      <color rgb="FF000000"/>
      <name val="Times New Roman"/>
    </font>
    <font>
      <sz val="12"/>
      <color theme="1"/>
      <name val="Times New Roman"/>
    </font>
    <font>
      <b/>
      <sz val="10"/>
      <color rgb="FF000000"/>
      <name val="Times New Roman"/>
    </font>
    <font>
      <sz val="11"/>
      <color theme="1"/>
      <name val="Calibri"/>
      <scheme val="minor"/>
    </font>
    <font>
      <sz val="10"/>
      <color rgb="FF000000"/>
      <name val="Times New Roman"/>
    </font>
    <font>
      <i/>
      <sz val="10"/>
      <color rgb="FF000000"/>
      <name val="Times New Roman"/>
    </font>
    <font>
      <sz val="8"/>
      <color theme="1"/>
      <name val="Times New Roman"/>
    </font>
    <font>
      <sz val="10"/>
      <color theme="1"/>
      <name val="Times New Roman"/>
    </font>
    <font>
      <u/>
      <sz val="12"/>
      <color theme="10"/>
      <name val="Calibri"/>
      <family val="2"/>
      <scheme val="minor"/>
    </font>
    <font>
      <u/>
      <sz val="12"/>
      <color theme="11"/>
      <name val="Calibri"/>
      <family val="2"/>
      <scheme val="minor"/>
    </font>
    <font>
      <vertAlign val="superscript"/>
      <sz val="12"/>
      <color rgb="FF000000"/>
      <name val="Times New Roman"/>
    </font>
    <font>
      <sz val="12"/>
      <color rgb="FF000000"/>
      <name val="Times New Roman"/>
    </font>
    <font>
      <b/>
      <sz val="12"/>
      <color theme="1"/>
      <name val="Calibri"/>
      <family val="2"/>
      <scheme val="minor"/>
    </font>
    <font>
      <i/>
      <sz val="12"/>
      <color rgb="FF000000"/>
      <name val="Times New Roman"/>
    </font>
    <font>
      <sz val="12"/>
      <color rgb="FF000000"/>
      <name val="Calibri"/>
      <family val="2"/>
      <scheme val="minor"/>
    </font>
    <font>
      <b/>
      <sz val="12"/>
      <color rgb="FF000000"/>
      <name val="Calibri"/>
      <scheme val="minor"/>
    </font>
    <font>
      <b/>
      <sz val="12"/>
      <color theme="1"/>
      <name val="Times New Roman"/>
    </font>
    <font>
      <sz val="10"/>
      <color rgb="FF000000"/>
      <name val="Lucida Console"/>
    </font>
    <font>
      <sz val="11"/>
      <color theme="1"/>
      <name val="Times New Roman"/>
    </font>
    <font>
      <b/>
      <sz val="11"/>
      <color theme="1"/>
      <name val="Times New Roman"/>
    </font>
  </fonts>
  <fills count="3">
    <fill>
      <patternFill patternType="none"/>
    </fill>
    <fill>
      <patternFill patternType="gray125"/>
    </fill>
    <fill>
      <patternFill patternType="solid">
        <fgColor theme="0" tint="-0.14999847407452621"/>
        <bgColor indexed="64"/>
      </patternFill>
    </fill>
  </fills>
  <borders count="4">
    <border>
      <left/>
      <right/>
      <top/>
      <bottom/>
      <diagonal/>
    </border>
    <border>
      <left/>
      <right/>
      <top/>
      <bottom style="thin">
        <color auto="1"/>
      </bottom>
      <diagonal/>
    </border>
    <border>
      <left/>
      <right/>
      <top style="thin">
        <color auto="1"/>
      </top>
      <bottom/>
      <diagonal/>
    </border>
    <border>
      <left/>
      <right/>
      <top style="thin">
        <color auto="1"/>
      </top>
      <bottom style="thin">
        <color auto="1"/>
      </bottom>
      <diagonal/>
    </border>
  </borders>
  <cellStyleXfs count="4">
    <xf numFmtId="0" fontId="0" fillId="0" borderId="0"/>
    <xf numFmtId="0" fontId="10" fillId="0" borderId="0" applyNumberFormat="0" applyFill="0" applyBorder="0" applyAlignment="0" applyProtection="0"/>
    <xf numFmtId="0" fontId="11" fillId="0" borderId="0" applyNumberFormat="0" applyFill="0" applyBorder="0" applyAlignment="0" applyProtection="0"/>
    <xf numFmtId="9" fontId="1" fillId="0" borderId="0" applyFont="0" applyFill="0" applyBorder="0" applyAlignment="0" applyProtection="0"/>
  </cellStyleXfs>
  <cellXfs count="146">
    <xf numFmtId="0" fontId="0" fillId="0" borderId="0" xfId="0"/>
    <xf numFmtId="0" fontId="4" fillId="2" borderId="0" xfId="0" applyFont="1" applyFill="1" applyAlignment="1">
      <alignment vertical="center"/>
    </xf>
    <xf numFmtId="0" fontId="5" fillId="2" borderId="0" xfId="0" applyFont="1" applyFill="1"/>
    <xf numFmtId="0" fontId="5" fillId="0" borderId="0" xfId="0" applyFont="1" applyFill="1" applyBorder="1"/>
    <xf numFmtId="0" fontId="6" fillId="0" borderId="0" xfId="0" applyFont="1" applyFill="1" applyBorder="1" applyAlignment="1">
      <alignment vertical="center"/>
    </xf>
    <xf numFmtId="0" fontId="6" fillId="0" borderId="0" xfId="0" applyFont="1" applyFill="1" applyBorder="1" applyAlignment="1">
      <alignment horizontal="center" vertical="center"/>
    </xf>
    <xf numFmtId="49" fontId="6" fillId="0" borderId="0" xfId="0" applyNumberFormat="1" applyFont="1" applyFill="1" applyBorder="1" applyAlignment="1">
      <alignment horizontal="center" vertical="center"/>
    </xf>
    <xf numFmtId="0" fontId="4" fillId="2" borderId="0" xfId="0" applyFont="1" applyFill="1" applyBorder="1" applyAlignment="1">
      <alignment vertical="center"/>
    </xf>
    <xf numFmtId="0" fontId="5" fillId="2" borderId="0" xfId="0" applyFont="1" applyFill="1" applyBorder="1"/>
    <xf numFmtId="3" fontId="6" fillId="0" borderId="0" xfId="0" applyNumberFormat="1" applyFont="1" applyFill="1" applyBorder="1" applyAlignment="1">
      <alignment horizontal="center" vertical="center"/>
    </xf>
    <xf numFmtId="17" fontId="6" fillId="0" borderId="0" xfId="0" applyNumberFormat="1" applyFont="1" applyFill="1" applyBorder="1" applyAlignment="1">
      <alignment horizontal="center" vertical="center"/>
    </xf>
    <xf numFmtId="0" fontId="0" fillId="0" borderId="0" xfId="0" applyFill="1" applyBorder="1"/>
    <xf numFmtId="49" fontId="9" fillId="0" borderId="0" xfId="0" applyNumberFormat="1" applyFont="1" applyFill="1" applyBorder="1" applyAlignment="1">
      <alignment horizontal="center" vertical="center"/>
    </xf>
    <xf numFmtId="0" fontId="5" fillId="2" borderId="0" xfId="0" applyFont="1" applyFill="1" applyAlignment="1">
      <alignment horizontal="center"/>
    </xf>
    <xf numFmtId="0" fontId="0" fillId="0" borderId="0" xfId="0" applyAlignment="1">
      <alignment horizontal="center"/>
    </xf>
    <xf numFmtId="0" fontId="0" fillId="0" borderId="0" xfId="0" applyBorder="1"/>
    <xf numFmtId="0" fontId="0" fillId="0" borderId="0" xfId="0" applyBorder="1" applyAlignment="1">
      <alignment horizontal="center"/>
    </xf>
    <xf numFmtId="0" fontId="0" fillId="0" borderId="0" xfId="0" applyFill="1"/>
    <xf numFmtId="0" fontId="3" fillId="0" borderId="0" xfId="0" applyFont="1" applyFill="1" applyBorder="1" applyAlignment="1">
      <alignment horizontal="left"/>
    </xf>
    <xf numFmtId="0" fontId="3" fillId="0" borderId="0" xfId="0" applyFont="1" applyBorder="1"/>
    <xf numFmtId="0" fontId="3" fillId="0" borderId="0" xfId="0" applyFont="1" applyBorder="1" applyAlignment="1">
      <alignment horizontal="center"/>
    </xf>
    <xf numFmtId="0" fontId="12" fillId="0" borderId="0" xfId="0" applyFont="1"/>
    <xf numFmtId="0" fontId="14" fillId="2" borderId="0" xfId="0" applyFont="1" applyFill="1" applyAlignment="1">
      <alignment horizontal="center"/>
    </xf>
    <xf numFmtId="0" fontId="9" fillId="0" borderId="0" xfId="0" applyFont="1" applyFill="1" applyBorder="1" applyAlignment="1">
      <alignment horizontal="center" vertical="center"/>
    </xf>
    <xf numFmtId="0" fontId="14" fillId="0" borderId="3" xfId="0" applyFont="1" applyFill="1" applyBorder="1" applyAlignment="1">
      <alignment horizontal="left"/>
    </xf>
    <xf numFmtId="0" fontId="14" fillId="0" borderId="3" xfId="0" applyFont="1" applyFill="1" applyBorder="1" applyAlignment="1">
      <alignment horizontal="center"/>
    </xf>
    <xf numFmtId="164" fontId="14" fillId="0" borderId="3" xfId="0" applyNumberFormat="1" applyFont="1" applyFill="1" applyBorder="1" applyAlignment="1">
      <alignment horizontal="center"/>
    </xf>
    <xf numFmtId="11" fontId="14" fillId="0" borderId="3" xfId="0" applyNumberFormat="1" applyFont="1" applyFill="1" applyBorder="1" applyAlignment="1">
      <alignment horizontal="center"/>
    </xf>
    <xf numFmtId="0" fontId="14" fillId="0" borderId="0" xfId="0" applyFont="1" applyFill="1" applyBorder="1" applyAlignment="1">
      <alignment horizontal="left"/>
    </xf>
    <xf numFmtId="0" fontId="0" fillId="0" borderId="0" xfId="0" applyFill="1" applyBorder="1" applyAlignment="1">
      <alignment horizontal="center"/>
    </xf>
    <xf numFmtId="165" fontId="0" fillId="0" borderId="0" xfId="0" applyNumberFormat="1" applyFill="1" applyBorder="1" applyAlignment="1">
      <alignment horizontal="center"/>
    </xf>
    <xf numFmtId="11" fontId="0" fillId="0" borderId="0" xfId="0" applyNumberFormat="1" applyFill="1" applyBorder="1" applyAlignment="1">
      <alignment horizontal="center"/>
    </xf>
    <xf numFmtId="0" fontId="0" fillId="0" borderId="0" xfId="0" applyFill="1" applyAlignment="1">
      <alignment horizontal="center"/>
    </xf>
    <xf numFmtId="0" fontId="14" fillId="2" borderId="0" xfId="0" applyFont="1" applyFill="1" applyBorder="1" applyAlignment="1">
      <alignment horizontal="left"/>
    </xf>
    <xf numFmtId="0" fontId="0" fillId="2" borderId="0" xfId="0" applyFill="1" applyBorder="1" applyAlignment="1">
      <alignment horizontal="center"/>
    </xf>
    <xf numFmtId="165" fontId="0" fillId="2" borderId="0" xfId="0" applyNumberFormat="1" applyFill="1" applyBorder="1" applyAlignment="1">
      <alignment horizontal="center"/>
    </xf>
    <xf numFmtId="11" fontId="14" fillId="2" borderId="0" xfId="0" applyNumberFormat="1" applyFont="1" applyFill="1" applyAlignment="1">
      <alignment horizontal="center"/>
    </xf>
    <xf numFmtId="0" fontId="0" fillId="2" borderId="0" xfId="0" applyFill="1" applyAlignment="1">
      <alignment horizontal="center"/>
    </xf>
    <xf numFmtId="0" fontId="14" fillId="0" borderId="0" xfId="0" applyFont="1" applyFill="1" applyAlignment="1">
      <alignment horizontal="left"/>
    </xf>
    <xf numFmtId="165" fontId="0" fillId="0" borderId="0" xfId="0" applyNumberFormat="1" applyFill="1" applyAlignment="1">
      <alignment horizontal="center"/>
    </xf>
    <xf numFmtId="11" fontId="0" fillId="0" borderId="0" xfId="0" applyNumberFormat="1" applyFill="1" applyAlignment="1">
      <alignment horizontal="center"/>
    </xf>
    <xf numFmtId="11" fontId="14" fillId="0" borderId="0" xfId="0" applyNumberFormat="1" applyFont="1" applyFill="1" applyAlignment="1">
      <alignment horizontal="center"/>
    </xf>
    <xf numFmtId="0" fontId="14" fillId="2" borderId="0" xfId="0" applyFont="1" applyFill="1" applyAlignment="1">
      <alignment horizontal="left"/>
    </xf>
    <xf numFmtId="165" fontId="0" fillId="2" borderId="0" xfId="0" applyNumberFormat="1" applyFill="1" applyAlignment="1">
      <alignment horizontal="center"/>
    </xf>
    <xf numFmtId="1" fontId="0" fillId="2" borderId="0" xfId="0" applyNumberFormat="1" applyFill="1" applyAlignment="1">
      <alignment horizontal="center"/>
    </xf>
    <xf numFmtId="11" fontId="14" fillId="2" borderId="0" xfId="0" applyNumberFormat="1" applyFont="1" applyFill="1" applyBorder="1" applyAlignment="1">
      <alignment horizontal="center"/>
    </xf>
    <xf numFmtId="164" fontId="0" fillId="0" borderId="0" xfId="0" applyNumberFormat="1" applyFill="1" applyBorder="1" applyAlignment="1">
      <alignment horizontal="center"/>
    </xf>
    <xf numFmtId="11" fontId="0" fillId="2" borderId="0" xfId="0" applyNumberFormat="1" applyFill="1" applyAlignment="1">
      <alignment horizontal="center"/>
    </xf>
    <xf numFmtId="1" fontId="16" fillId="2" borderId="0" xfId="0" applyNumberFormat="1" applyFont="1" applyFill="1" applyAlignment="1">
      <alignment horizontal="center"/>
    </xf>
    <xf numFmtId="165" fontId="16" fillId="2" borderId="0" xfId="0" applyNumberFormat="1" applyFont="1" applyFill="1" applyAlignment="1">
      <alignment horizontal="center"/>
    </xf>
    <xf numFmtId="0" fontId="0" fillId="2" borderId="0" xfId="0" applyFill="1"/>
    <xf numFmtId="49" fontId="14" fillId="2" borderId="0" xfId="0" applyNumberFormat="1" applyFont="1" applyFill="1" applyAlignment="1">
      <alignment horizontal="center"/>
    </xf>
    <xf numFmtId="165" fontId="16" fillId="2" borderId="0" xfId="0" applyNumberFormat="1" applyFont="1" applyFill="1" applyBorder="1" applyAlignment="1">
      <alignment horizontal="center"/>
    </xf>
    <xf numFmtId="0" fontId="14" fillId="0" borderId="1" xfId="0" applyFont="1" applyFill="1" applyBorder="1" applyAlignment="1">
      <alignment horizontal="left"/>
    </xf>
    <xf numFmtId="0" fontId="0" fillId="0" borderId="1" xfId="0" applyFill="1" applyBorder="1" applyAlignment="1">
      <alignment horizontal="center"/>
    </xf>
    <xf numFmtId="165" fontId="0" fillId="0" borderId="1" xfId="0" applyNumberFormat="1" applyFill="1" applyBorder="1" applyAlignment="1">
      <alignment horizontal="center"/>
    </xf>
    <xf numFmtId="0" fontId="0" fillId="0" borderId="0" xfId="0" applyFill="1" applyAlignment="1">
      <alignment horizontal="left"/>
    </xf>
    <xf numFmtId="164" fontId="0" fillId="0" borderId="0" xfId="0" applyNumberFormat="1" applyFill="1" applyAlignment="1">
      <alignment horizontal="center"/>
    </xf>
    <xf numFmtId="0" fontId="14" fillId="0" borderId="2" xfId="0" applyFont="1" applyBorder="1"/>
    <xf numFmtId="0" fontId="14" fillId="0" borderId="2" xfId="0" applyFont="1" applyBorder="1" applyAlignment="1">
      <alignment horizontal="center"/>
    </xf>
    <xf numFmtId="165" fontId="14" fillId="0" borderId="2" xfId="0" applyNumberFormat="1" applyFont="1" applyFill="1" applyBorder="1" applyAlignment="1">
      <alignment horizontal="center"/>
    </xf>
    <xf numFmtId="11" fontId="14" fillId="0" borderId="2" xfId="0" applyNumberFormat="1" applyFont="1" applyFill="1" applyBorder="1" applyAlignment="1">
      <alignment horizontal="center"/>
    </xf>
    <xf numFmtId="0" fontId="14" fillId="0" borderId="2" xfId="0" applyFont="1" applyFill="1" applyBorder="1"/>
    <xf numFmtId="0" fontId="0" fillId="0" borderId="2" xfId="0" applyFill="1" applyBorder="1"/>
    <xf numFmtId="0" fontId="0" fillId="0" borderId="2" xfId="0" applyFill="1" applyBorder="1" applyAlignment="1">
      <alignment horizontal="center"/>
    </xf>
    <xf numFmtId="165" fontId="0" fillId="0" borderId="2" xfId="0" applyNumberFormat="1" applyFont="1" applyFill="1" applyBorder="1" applyAlignment="1">
      <alignment horizontal="center"/>
    </xf>
    <xf numFmtId="11" fontId="0" fillId="0" borderId="2" xfId="0" applyNumberFormat="1" applyFont="1" applyFill="1" applyBorder="1" applyAlignment="1">
      <alignment horizontal="center"/>
    </xf>
    <xf numFmtId="0" fontId="0" fillId="2" borderId="0" xfId="0" applyFill="1" applyBorder="1"/>
    <xf numFmtId="165" fontId="0" fillId="2" borderId="0" xfId="0" applyNumberFormat="1" applyFont="1" applyFill="1" applyBorder="1" applyAlignment="1">
      <alignment horizontal="center"/>
    </xf>
    <xf numFmtId="11" fontId="0" fillId="2" borderId="0" xfId="0" applyNumberFormat="1" applyFont="1" applyFill="1" applyBorder="1" applyAlignment="1">
      <alignment horizontal="center"/>
    </xf>
    <xf numFmtId="165" fontId="0" fillId="0" borderId="0" xfId="0" applyNumberFormat="1" applyFont="1" applyFill="1" applyBorder="1" applyAlignment="1">
      <alignment horizontal="center"/>
    </xf>
    <xf numFmtId="11" fontId="0" fillId="0" borderId="0" xfId="0" applyNumberFormat="1" applyFont="1" applyFill="1" applyBorder="1" applyAlignment="1">
      <alignment horizontal="center"/>
    </xf>
    <xf numFmtId="1" fontId="0" fillId="2" borderId="0" xfId="0" applyNumberFormat="1" applyFont="1" applyFill="1" applyBorder="1" applyAlignment="1">
      <alignment horizontal="center"/>
    </xf>
    <xf numFmtId="0" fontId="14" fillId="0" borderId="0" xfId="0" applyFont="1" applyFill="1" applyBorder="1"/>
    <xf numFmtId="0" fontId="14" fillId="0" borderId="0" xfId="0" applyFont="1" applyBorder="1"/>
    <xf numFmtId="165" fontId="0" fillId="0" borderId="0" xfId="0" applyNumberFormat="1" applyFont="1" applyBorder="1" applyAlignment="1">
      <alignment horizontal="center"/>
    </xf>
    <xf numFmtId="11" fontId="0" fillId="0" borderId="0" xfId="0" applyNumberFormat="1" applyFont="1" applyBorder="1" applyAlignment="1">
      <alignment horizontal="center"/>
    </xf>
    <xf numFmtId="0" fontId="14" fillId="2" borderId="0" xfId="0" applyFont="1" applyFill="1" applyBorder="1"/>
    <xf numFmtId="11" fontId="0" fillId="2" borderId="0" xfId="0" applyNumberFormat="1" applyFill="1" applyBorder="1" applyAlignment="1">
      <alignment horizontal="center"/>
    </xf>
    <xf numFmtId="0" fontId="17" fillId="0" borderId="0" xfId="0" applyFont="1" applyBorder="1"/>
    <xf numFmtId="0" fontId="16" fillId="0" borderId="0" xfId="0" applyFont="1" applyBorder="1"/>
    <xf numFmtId="0" fontId="16" fillId="0" borderId="0" xfId="0" applyFont="1" applyBorder="1" applyAlignment="1">
      <alignment horizontal="center"/>
    </xf>
    <xf numFmtId="0" fontId="17" fillId="2" borderId="0" xfId="0" applyFont="1" applyFill="1" applyBorder="1"/>
    <xf numFmtId="0" fontId="16" fillId="2" borderId="0" xfId="0" applyFont="1" applyFill="1" applyBorder="1"/>
    <xf numFmtId="0" fontId="16" fillId="2" borderId="0" xfId="0" applyFont="1" applyFill="1" applyBorder="1" applyAlignment="1">
      <alignment horizontal="center"/>
    </xf>
    <xf numFmtId="11" fontId="14" fillId="0" borderId="0" xfId="0" applyNumberFormat="1" applyFont="1" applyFill="1" applyBorder="1" applyAlignment="1">
      <alignment horizontal="center"/>
    </xf>
    <xf numFmtId="0" fontId="0" fillId="0" borderId="0" xfId="0" applyFont="1" applyFill="1" applyBorder="1" applyAlignment="1">
      <alignment horizontal="center"/>
    </xf>
    <xf numFmtId="1" fontId="16" fillId="2" borderId="0" xfId="0" applyNumberFormat="1" applyFont="1" applyFill="1" applyBorder="1" applyAlignment="1">
      <alignment horizontal="center"/>
    </xf>
    <xf numFmtId="165" fontId="0" fillId="0" borderId="0" xfId="0" applyNumberFormat="1" applyBorder="1"/>
    <xf numFmtId="0" fontId="0" fillId="0" borderId="0" xfId="0" applyFont="1" applyBorder="1" applyAlignment="1">
      <alignment horizontal="center"/>
    </xf>
    <xf numFmtId="0" fontId="14" fillId="2" borderId="0" xfId="0" applyFont="1" applyFill="1" applyBorder="1" applyAlignment="1">
      <alignment horizontal="center"/>
    </xf>
    <xf numFmtId="11" fontId="0" fillId="0" borderId="0" xfId="0" applyNumberFormat="1" applyBorder="1" applyAlignment="1">
      <alignment horizontal="center"/>
    </xf>
    <xf numFmtId="0" fontId="0" fillId="0" borderId="2" xfId="0" applyBorder="1"/>
    <xf numFmtId="0" fontId="0" fillId="0" borderId="2" xfId="0" applyBorder="1" applyAlignment="1">
      <alignment horizontal="center"/>
    </xf>
    <xf numFmtId="165" fontId="0" fillId="0" borderId="2" xfId="0" applyNumberFormat="1" applyFont="1" applyBorder="1" applyAlignment="1">
      <alignment horizontal="center"/>
    </xf>
    <xf numFmtId="11" fontId="0" fillId="0" borderId="2" xfId="0" applyNumberFormat="1" applyFont="1" applyBorder="1" applyAlignment="1">
      <alignment horizontal="center"/>
    </xf>
    <xf numFmtId="0" fontId="0" fillId="0" borderId="0" xfId="0" applyFill="1" applyBorder="1" applyAlignment="1">
      <alignment horizontal="left"/>
    </xf>
    <xf numFmtId="165" fontId="0" fillId="0" borderId="0" xfId="0" applyNumberFormat="1" applyBorder="1" applyAlignment="1">
      <alignment horizontal="center"/>
    </xf>
    <xf numFmtId="0" fontId="0" fillId="0" borderId="0" xfId="0" applyFont="1" applyFill="1" applyBorder="1"/>
    <xf numFmtId="164" fontId="14" fillId="0" borderId="2" xfId="0" applyNumberFormat="1" applyFont="1" applyFill="1" applyBorder="1"/>
    <xf numFmtId="0" fontId="0" fillId="2" borderId="2" xfId="0" applyFill="1" applyBorder="1"/>
    <xf numFmtId="0" fontId="0" fillId="2" borderId="2" xfId="0" applyFill="1" applyBorder="1" applyAlignment="1">
      <alignment horizontal="center"/>
    </xf>
    <xf numFmtId="165" fontId="0" fillId="2" borderId="2" xfId="0" applyNumberFormat="1" applyFill="1" applyBorder="1" applyAlignment="1">
      <alignment horizontal="center"/>
    </xf>
    <xf numFmtId="11" fontId="14" fillId="2" borderId="2" xfId="0" applyNumberFormat="1" applyFont="1" applyFill="1" applyBorder="1" applyAlignment="1">
      <alignment horizontal="center"/>
    </xf>
    <xf numFmtId="165" fontId="0" fillId="0" borderId="0" xfId="3" applyNumberFormat="1" applyFont="1" applyBorder="1" applyAlignment="1">
      <alignment horizontal="center"/>
    </xf>
    <xf numFmtId="49" fontId="0" fillId="2" borderId="0" xfId="0" applyNumberFormat="1" applyFill="1" applyBorder="1"/>
    <xf numFmtId="0" fontId="14" fillId="0" borderId="3" xfId="0" applyFont="1" applyFill="1" applyBorder="1"/>
    <xf numFmtId="0" fontId="18" fillId="2" borderId="2" xfId="0" applyFont="1" applyFill="1" applyBorder="1" applyAlignment="1">
      <alignment horizontal="left"/>
    </xf>
    <xf numFmtId="166" fontId="0" fillId="2" borderId="2" xfId="0" applyNumberFormat="1" applyFill="1" applyBorder="1" applyAlignment="1">
      <alignment horizontal="center"/>
    </xf>
    <xf numFmtId="166" fontId="0" fillId="2" borderId="0" xfId="0" applyNumberFormat="1" applyFill="1" applyBorder="1" applyAlignment="1">
      <alignment horizontal="center"/>
    </xf>
    <xf numFmtId="166" fontId="5" fillId="2" borderId="0" xfId="0" applyNumberFormat="1" applyFont="1" applyFill="1" applyAlignment="1">
      <alignment horizontal="center"/>
    </xf>
    <xf numFmtId="166" fontId="19" fillId="2" borderId="0" xfId="0" applyNumberFormat="1" applyFont="1" applyFill="1" applyAlignment="1">
      <alignment horizontal="center"/>
    </xf>
    <xf numFmtId="166" fontId="0" fillId="2" borderId="0" xfId="0" applyNumberFormat="1" applyFill="1" applyAlignment="1">
      <alignment horizontal="center"/>
    </xf>
    <xf numFmtId="166" fontId="16" fillId="2" borderId="2" xfId="0" applyNumberFormat="1" applyFont="1" applyFill="1" applyBorder="1" applyAlignment="1">
      <alignment horizontal="center"/>
    </xf>
    <xf numFmtId="10" fontId="20" fillId="0" borderId="0" xfId="0" applyNumberFormat="1" applyFont="1" applyFill="1" applyBorder="1" applyAlignment="1">
      <alignment horizontal="left"/>
    </xf>
    <xf numFmtId="166" fontId="0" fillId="0" borderId="0" xfId="0" applyNumberFormat="1" applyFill="1" applyAlignment="1">
      <alignment horizontal="center"/>
    </xf>
    <xf numFmtId="166" fontId="0" fillId="0" borderId="0" xfId="0" applyNumberFormat="1" applyFill="1" applyBorder="1" applyAlignment="1">
      <alignment horizontal="center"/>
    </xf>
    <xf numFmtId="166" fontId="19" fillId="0" borderId="0" xfId="0" applyNumberFormat="1" applyFont="1" applyFill="1" applyAlignment="1">
      <alignment horizontal="center" vertical="center"/>
    </xf>
    <xf numFmtId="166" fontId="19" fillId="0" borderId="0" xfId="0" applyNumberFormat="1" applyFont="1" applyFill="1" applyBorder="1" applyAlignment="1">
      <alignment horizontal="center" vertical="center"/>
    </xf>
    <xf numFmtId="166" fontId="0" fillId="0" borderId="0" xfId="0" applyNumberFormat="1" applyFont="1" applyFill="1" applyBorder="1" applyAlignment="1">
      <alignment horizontal="center"/>
    </xf>
    <xf numFmtId="0" fontId="21" fillId="2" borderId="0" xfId="0" applyFont="1" applyFill="1" applyBorder="1" applyAlignment="1">
      <alignment horizontal="left"/>
    </xf>
    <xf numFmtId="166" fontId="19" fillId="2" borderId="0" xfId="0" applyNumberFormat="1" applyFont="1" applyFill="1" applyAlignment="1">
      <alignment horizontal="center" vertical="center"/>
    </xf>
    <xf numFmtId="0" fontId="21" fillId="2" borderId="0" xfId="0" applyFont="1" applyFill="1" applyAlignment="1">
      <alignment horizontal="left"/>
    </xf>
    <xf numFmtId="10" fontId="20" fillId="0" borderId="0" xfId="0" applyNumberFormat="1" applyFont="1" applyFill="1" applyAlignment="1">
      <alignment horizontal="left"/>
    </xf>
    <xf numFmtId="166" fontId="16" fillId="0" borderId="0" xfId="0" applyNumberFormat="1" applyFont="1" applyFill="1" applyAlignment="1">
      <alignment horizontal="center"/>
    </xf>
    <xf numFmtId="0" fontId="18" fillId="2" borderId="0" xfId="0" applyFont="1" applyFill="1" applyBorder="1" applyAlignment="1">
      <alignment horizontal="left"/>
    </xf>
    <xf numFmtId="167" fontId="16" fillId="2" borderId="0" xfId="0" applyNumberFormat="1" applyFont="1" applyFill="1" applyBorder="1" applyAlignment="1">
      <alignment horizontal="center" vertical="center"/>
    </xf>
    <xf numFmtId="2" fontId="0" fillId="2" borderId="0" xfId="0" applyNumberFormat="1" applyFont="1" applyFill="1" applyBorder="1" applyAlignment="1">
      <alignment horizontal="center"/>
    </xf>
    <xf numFmtId="167" fontId="0" fillId="2" borderId="0" xfId="0" applyNumberFormat="1" applyFont="1" applyFill="1" applyBorder="1" applyAlignment="1">
      <alignment horizontal="center"/>
    </xf>
    <xf numFmtId="2" fontId="5" fillId="2" borderId="0" xfId="0" applyNumberFormat="1" applyFont="1" applyFill="1" applyBorder="1" applyAlignment="1">
      <alignment horizontal="center"/>
    </xf>
    <xf numFmtId="167" fontId="0" fillId="0" borderId="0" xfId="0" applyNumberFormat="1" applyFill="1" applyBorder="1" applyAlignment="1">
      <alignment horizontal="center"/>
    </xf>
    <xf numFmtId="167" fontId="19" fillId="0" borderId="0" xfId="0" applyNumberFormat="1" applyFont="1" applyFill="1" applyBorder="1" applyAlignment="1">
      <alignment vertical="center"/>
    </xf>
    <xf numFmtId="167" fontId="19" fillId="0" borderId="0" xfId="0" applyNumberFormat="1" applyFont="1" applyFill="1" applyBorder="1" applyAlignment="1">
      <alignment horizontal="center" vertical="center"/>
    </xf>
    <xf numFmtId="167" fontId="0" fillId="2" borderId="0" xfId="0" applyNumberFormat="1" applyFill="1" applyBorder="1" applyAlignment="1">
      <alignment horizontal="center"/>
    </xf>
    <xf numFmtId="0" fontId="19" fillId="2" borderId="0" xfId="0" applyFont="1" applyFill="1" applyBorder="1" applyAlignment="1">
      <alignment vertical="center"/>
    </xf>
    <xf numFmtId="2" fontId="0" fillId="2" borderId="0" xfId="0" applyNumberFormat="1" applyFill="1" applyBorder="1" applyAlignment="1">
      <alignment horizontal="center"/>
    </xf>
    <xf numFmtId="0" fontId="0" fillId="0" borderId="2" xfId="0" applyBorder="1" applyAlignment="1">
      <alignment vertical="center"/>
    </xf>
    <xf numFmtId="0" fontId="0" fillId="0" borderId="3" xfId="0" applyBorder="1"/>
    <xf numFmtId="0" fontId="5" fillId="0" borderId="3" xfId="0" applyFont="1" applyFill="1" applyBorder="1"/>
    <xf numFmtId="0" fontId="6" fillId="0" borderId="3" xfId="0" applyFont="1" applyFill="1" applyBorder="1" applyAlignment="1">
      <alignment horizontal="center" vertical="center"/>
    </xf>
    <xf numFmtId="1" fontId="0" fillId="0" borderId="0" xfId="0" applyNumberFormat="1" applyFill="1" applyAlignment="1">
      <alignment horizontal="center"/>
    </xf>
    <xf numFmtId="0" fontId="13" fillId="0" borderId="1" xfId="0" applyFont="1" applyBorder="1" applyAlignment="1">
      <alignment horizontal="left" vertical="center" wrapText="1"/>
    </xf>
    <xf numFmtId="0" fontId="2" fillId="0" borderId="1" xfId="0" applyFont="1" applyBorder="1" applyAlignment="1">
      <alignment horizontal="left" vertical="center" wrapText="1"/>
    </xf>
    <xf numFmtId="0" fontId="2" fillId="0" borderId="0" xfId="0" applyFont="1" applyAlignment="1">
      <alignment horizontal="left" vertical="center" wrapText="1"/>
    </xf>
    <xf numFmtId="0" fontId="3" fillId="0" borderId="2" xfId="0" applyFont="1" applyBorder="1" applyAlignment="1">
      <alignment horizontal="left" wrapText="1"/>
    </xf>
    <xf numFmtId="0" fontId="13" fillId="0" borderId="1" xfId="0" applyFont="1" applyBorder="1" applyAlignment="1">
      <alignment horizontal="left" vertical="top" wrapText="1"/>
    </xf>
  </cellXfs>
  <cellStyles count="4">
    <cellStyle name="Followed Hyperlink" xfId="2" builtinId="9" hidden="1"/>
    <cellStyle name="Hyperlink" xfId="1" builtinId="8" hidden="1"/>
    <cellStyle name="Normal" xfId="0" builtinId="0"/>
    <cellStyle name="Percent" xfId="3" builtinId="5"/>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theme" Target="theme/theme1.xml"/><Relationship Id="rId7" Type="http://schemas.openxmlformats.org/officeDocument/2006/relationships/styles" Target="styles.xml"/><Relationship Id="rId8" Type="http://schemas.openxmlformats.org/officeDocument/2006/relationships/sharedStrings" Target="sharedStrings.xml"/><Relationship Id="rId9"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37"/>
  <sheetViews>
    <sheetView tabSelected="1" workbookViewId="0">
      <selection activeCell="I280" sqref="I280"/>
    </sheetView>
  </sheetViews>
  <sheetFormatPr baseColWidth="10" defaultRowHeight="16" x14ac:dyDescent="0.2"/>
  <cols>
    <col min="2" max="2" width="11.83203125" customWidth="1"/>
    <col min="8" max="8" width="16.6640625" customWidth="1"/>
    <col min="9" max="9" width="21.5" customWidth="1"/>
  </cols>
  <sheetData>
    <row r="1" spans="1:9" ht="89" customHeight="1" x14ac:dyDescent="0.2">
      <c r="A1" s="141" t="s">
        <v>116</v>
      </c>
      <c r="B1" s="141"/>
      <c r="C1" s="141"/>
      <c r="D1" s="141"/>
      <c r="E1" s="141"/>
      <c r="F1" s="141"/>
      <c r="G1" s="141"/>
      <c r="H1" s="141"/>
      <c r="I1" s="141"/>
    </row>
    <row r="2" spans="1:9" x14ac:dyDescent="0.2">
      <c r="A2" s="24" t="s">
        <v>117</v>
      </c>
      <c r="B2" s="25" t="s">
        <v>118</v>
      </c>
      <c r="C2" s="25" t="s">
        <v>119</v>
      </c>
      <c r="D2" s="25" t="s">
        <v>120</v>
      </c>
      <c r="E2" s="26" t="s">
        <v>121</v>
      </c>
      <c r="F2" s="26" t="s">
        <v>122</v>
      </c>
      <c r="G2" s="27" t="s">
        <v>123</v>
      </c>
      <c r="H2" s="27" t="s">
        <v>124</v>
      </c>
      <c r="I2" s="27" t="s">
        <v>125</v>
      </c>
    </row>
    <row r="3" spans="1:9" x14ac:dyDescent="0.2">
      <c r="A3" s="28" t="s">
        <v>6</v>
      </c>
      <c r="B3" s="29"/>
      <c r="C3" s="29"/>
      <c r="D3" s="29"/>
      <c r="E3" s="30"/>
      <c r="F3" s="30"/>
      <c r="G3" s="31"/>
      <c r="H3" s="29"/>
      <c r="I3" s="32"/>
    </row>
    <row r="4" spans="1:9" x14ac:dyDescent="0.2">
      <c r="A4" s="33"/>
      <c r="B4" s="34" t="s">
        <v>126</v>
      </c>
      <c r="C4" s="34">
        <v>206</v>
      </c>
      <c r="D4" s="34">
        <v>1595</v>
      </c>
      <c r="E4" s="35">
        <v>0.28749999999999998</v>
      </c>
      <c r="F4" s="35">
        <v>0.252</v>
      </c>
      <c r="G4" s="36">
        <v>2.2E-16</v>
      </c>
      <c r="H4" s="36">
        <v>2.2E-16</v>
      </c>
      <c r="I4" s="37" t="s">
        <v>127</v>
      </c>
    </row>
    <row r="5" spans="1:9" x14ac:dyDescent="0.2">
      <c r="A5" s="38"/>
      <c r="B5" s="32" t="s">
        <v>128</v>
      </c>
      <c r="C5" s="32">
        <v>206</v>
      </c>
      <c r="D5" s="29">
        <v>3679</v>
      </c>
      <c r="E5" s="39">
        <v>0.34470000000000001</v>
      </c>
      <c r="F5" s="39">
        <v>0.34110000000000001</v>
      </c>
      <c r="G5" s="40"/>
      <c r="H5" s="41"/>
      <c r="I5" s="32"/>
    </row>
    <row r="6" spans="1:9" x14ac:dyDescent="0.2">
      <c r="A6" s="42"/>
      <c r="B6" s="37" t="s">
        <v>129</v>
      </c>
      <c r="C6" s="37">
        <v>126</v>
      </c>
      <c r="D6" s="34">
        <v>1595</v>
      </c>
      <c r="E6" s="43">
        <v>0.51819999999999999</v>
      </c>
      <c r="F6" s="43">
        <v>0.56140000000000001</v>
      </c>
      <c r="G6" s="36">
        <v>2.2E-16</v>
      </c>
      <c r="H6" s="37"/>
      <c r="I6" s="37"/>
    </row>
    <row r="7" spans="1:9" x14ac:dyDescent="0.2">
      <c r="A7" s="38"/>
      <c r="B7" s="32" t="s">
        <v>130</v>
      </c>
      <c r="C7" s="32">
        <v>126</v>
      </c>
      <c r="D7" s="29">
        <v>3679</v>
      </c>
      <c r="E7" s="39">
        <v>0.35770000000000002</v>
      </c>
      <c r="F7" s="39">
        <v>0.35770000000000002</v>
      </c>
      <c r="G7" s="40"/>
      <c r="H7" s="41"/>
      <c r="I7" s="32"/>
    </row>
    <row r="8" spans="1:9" x14ac:dyDescent="0.2">
      <c r="A8" s="42"/>
      <c r="B8" s="37" t="s">
        <v>131</v>
      </c>
      <c r="C8" s="37">
        <v>35</v>
      </c>
      <c r="D8" s="34">
        <v>1593</v>
      </c>
      <c r="E8" s="44">
        <v>0</v>
      </c>
      <c r="F8" s="43">
        <v>7.2999999999999995E-2</v>
      </c>
      <c r="G8" s="45">
        <v>2.2E-16</v>
      </c>
      <c r="H8" s="36">
        <v>2.2E-16</v>
      </c>
      <c r="I8" s="37" t="s">
        <v>138</v>
      </c>
    </row>
    <row r="9" spans="1:9" x14ac:dyDescent="0.2">
      <c r="A9" s="28"/>
      <c r="B9" s="29" t="s">
        <v>132</v>
      </c>
      <c r="C9" s="29">
        <v>35</v>
      </c>
      <c r="D9" s="29">
        <v>3679</v>
      </c>
      <c r="E9" s="30">
        <v>0.36670000000000003</v>
      </c>
      <c r="F9" s="30">
        <v>0.36</v>
      </c>
      <c r="G9" s="40"/>
      <c r="H9" s="29"/>
      <c r="I9" s="32"/>
    </row>
    <row r="10" spans="1:9" x14ac:dyDescent="0.2">
      <c r="A10" s="28" t="s">
        <v>10</v>
      </c>
      <c r="B10" s="29"/>
      <c r="C10" s="29"/>
      <c r="D10" s="29"/>
      <c r="E10" s="46"/>
      <c r="F10" s="46"/>
      <c r="G10" s="31"/>
      <c r="H10" s="32"/>
      <c r="I10" s="32"/>
    </row>
    <row r="11" spans="1:9" x14ac:dyDescent="0.2">
      <c r="A11" s="33"/>
      <c r="B11" s="34" t="s">
        <v>126</v>
      </c>
      <c r="C11" s="34">
        <v>205</v>
      </c>
      <c r="D11" s="34">
        <v>478</v>
      </c>
      <c r="E11" s="43">
        <v>0.33100000000000002</v>
      </c>
      <c r="F11" s="43">
        <v>0.28599999999999998</v>
      </c>
      <c r="G11" s="45">
        <v>4.2899999999999996E-6</v>
      </c>
      <c r="H11" s="36">
        <v>2.2E-16</v>
      </c>
      <c r="I11" s="37" t="s">
        <v>127</v>
      </c>
    </row>
    <row r="12" spans="1:9" x14ac:dyDescent="0.2">
      <c r="A12" s="28"/>
      <c r="B12" s="29" t="s">
        <v>128</v>
      </c>
      <c r="C12" s="29">
        <v>205</v>
      </c>
      <c r="D12" s="29">
        <v>3679</v>
      </c>
      <c r="E12" s="39">
        <v>0.3448</v>
      </c>
      <c r="F12" s="39">
        <v>0.34510000000000002</v>
      </c>
      <c r="G12" s="31"/>
      <c r="H12" s="32"/>
      <c r="I12" s="32"/>
    </row>
    <row r="13" spans="1:9" x14ac:dyDescent="0.2">
      <c r="A13" s="33"/>
      <c r="B13" s="34" t="s">
        <v>129</v>
      </c>
      <c r="C13" s="34">
        <v>137</v>
      </c>
      <c r="D13" s="34">
        <v>478</v>
      </c>
      <c r="E13" s="43">
        <v>0.45100000000000001</v>
      </c>
      <c r="F13" s="43">
        <v>0.499</v>
      </c>
      <c r="G13" s="36">
        <v>2.2E-16</v>
      </c>
      <c r="H13" s="37"/>
      <c r="I13" s="37"/>
    </row>
    <row r="14" spans="1:9" x14ac:dyDescent="0.2">
      <c r="A14" s="38"/>
      <c r="B14" s="32" t="s">
        <v>130</v>
      </c>
      <c r="C14" s="32">
        <v>137</v>
      </c>
      <c r="D14" s="29">
        <v>3679</v>
      </c>
      <c r="E14" s="39">
        <v>0.35338000000000003</v>
      </c>
      <c r="F14" s="39">
        <v>0.35104000000000002</v>
      </c>
      <c r="G14" s="40"/>
      <c r="H14" s="32"/>
      <c r="I14" s="32"/>
    </row>
    <row r="15" spans="1:9" x14ac:dyDescent="0.2">
      <c r="A15" s="42"/>
      <c r="B15" s="37" t="s">
        <v>131</v>
      </c>
      <c r="C15" s="37">
        <v>25</v>
      </c>
      <c r="D15" s="34">
        <v>466</v>
      </c>
      <c r="E15" s="44">
        <v>0</v>
      </c>
      <c r="F15" s="43">
        <v>8.6999999999999994E-2</v>
      </c>
      <c r="G15" s="36">
        <v>2.2E-16</v>
      </c>
      <c r="H15" s="36">
        <v>2.2E-16</v>
      </c>
      <c r="I15" s="37" t="s">
        <v>138</v>
      </c>
    </row>
    <row r="16" spans="1:9" x14ac:dyDescent="0.2">
      <c r="A16" s="38"/>
      <c r="B16" s="32" t="s">
        <v>132</v>
      </c>
      <c r="C16" s="32">
        <v>25</v>
      </c>
      <c r="D16" s="29">
        <v>3679</v>
      </c>
      <c r="E16" s="39">
        <v>0.33329999999999999</v>
      </c>
      <c r="F16" s="39">
        <v>0.3453</v>
      </c>
      <c r="G16" s="40"/>
      <c r="H16" s="32"/>
      <c r="I16" s="32"/>
    </row>
    <row r="17" spans="1:9" x14ac:dyDescent="0.2">
      <c r="A17" s="38" t="s">
        <v>12</v>
      </c>
      <c r="B17" s="32"/>
      <c r="C17" s="32"/>
      <c r="D17" s="32"/>
      <c r="E17" s="39"/>
      <c r="F17" s="39"/>
      <c r="G17" s="40"/>
      <c r="H17" s="32"/>
      <c r="I17" s="32"/>
    </row>
    <row r="18" spans="1:9" x14ac:dyDescent="0.2">
      <c r="A18" s="42"/>
      <c r="B18" s="37" t="s">
        <v>126</v>
      </c>
      <c r="C18" s="37">
        <v>111</v>
      </c>
      <c r="D18" s="37">
        <v>315</v>
      </c>
      <c r="E18" s="43">
        <v>0.108</v>
      </c>
      <c r="F18" s="43">
        <v>0.18</v>
      </c>
      <c r="G18" s="36">
        <v>2.2E-16</v>
      </c>
      <c r="H18" s="36">
        <v>2.2E-16</v>
      </c>
      <c r="I18" s="37" t="s">
        <v>127</v>
      </c>
    </row>
    <row r="19" spans="1:9" x14ac:dyDescent="0.2">
      <c r="A19" s="38"/>
      <c r="B19" s="32" t="s">
        <v>128</v>
      </c>
      <c r="C19" s="32">
        <v>111</v>
      </c>
      <c r="D19" s="32">
        <v>4023</v>
      </c>
      <c r="E19" s="39">
        <v>0.34861999999999999</v>
      </c>
      <c r="F19" s="39">
        <v>0.34504000000000001</v>
      </c>
      <c r="G19" s="40"/>
      <c r="H19" s="32"/>
      <c r="I19" s="32"/>
    </row>
    <row r="20" spans="1:9" x14ac:dyDescent="0.2">
      <c r="A20" s="42"/>
      <c r="B20" s="37" t="s">
        <v>129</v>
      </c>
      <c r="C20" s="37">
        <v>155</v>
      </c>
      <c r="D20" s="37">
        <v>315</v>
      </c>
      <c r="E20" s="43">
        <v>0.51400000000000001</v>
      </c>
      <c r="F20" s="43">
        <v>0.56100000000000005</v>
      </c>
      <c r="G20" s="36">
        <v>2.2E-16</v>
      </c>
      <c r="H20" s="36"/>
      <c r="I20" s="37"/>
    </row>
    <row r="21" spans="1:9" x14ac:dyDescent="0.2">
      <c r="A21" s="38"/>
      <c r="B21" s="32" t="s">
        <v>130</v>
      </c>
      <c r="C21" s="32">
        <v>155</v>
      </c>
      <c r="D21" s="32">
        <v>4023</v>
      </c>
      <c r="E21" s="39">
        <v>0.37090000000000001</v>
      </c>
      <c r="F21" s="39">
        <v>0.3579</v>
      </c>
      <c r="G21" s="40"/>
      <c r="H21" s="32"/>
      <c r="I21" s="32"/>
    </row>
    <row r="22" spans="1:9" x14ac:dyDescent="0.2">
      <c r="A22" s="42"/>
      <c r="B22" s="37" t="s">
        <v>131</v>
      </c>
      <c r="C22" s="37">
        <v>101</v>
      </c>
      <c r="D22" s="37">
        <v>315</v>
      </c>
      <c r="E22" s="43">
        <v>0.01</v>
      </c>
      <c r="F22" s="43">
        <v>0.20300000000000001</v>
      </c>
      <c r="G22" s="36">
        <v>2.2E-16</v>
      </c>
      <c r="H22" s="36">
        <v>2.2E-16</v>
      </c>
      <c r="I22" s="37" t="s">
        <v>138</v>
      </c>
    </row>
    <row r="23" spans="1:9" x14ac:dyDescent="0.2">
      <c r="A23" s="38"/>
      <c r="B23" s="32" t="s">
        <v>132</v>
      </c>
      <c r="C23" s="32">
        <v>101</v>
      </c>
      <c r="D23" s="32">
        <v>4023</v>
      </c>
      <c r="E23" s="39">
        <v>0.37619999999999998</v>
      </c>
      <c r="F23" s="39">
        <v>0.36020000000000002</v>
      </c>
      <c r="G23" s="40"/>
      <c r="H23" s="32"/>
      <c r="I23" s="32"/>
    </row>
    <row r="24" spans="1:9" x14ac:dyDescent="0.2">
      <c r="A24" s="38" t="s">
        <v>14</v>
      </c>
      <c r="B24" s="32"/>
      <c r="C24" s="32"/>
      <c r="D24" s="32"/>
      <c r="E24" s="39"/>
      <c r="F24" s="39"/>
      <c r="G24" s="40"/>
      <c r="H24" s="32"/>
      <c r="I24" s="32"/>
    </row>
    <row r="25" spans="1:9" x14ac:dyDescent="0.2">
      <c r="A25" s="42"/>
      <c r="B25" s="37" t="s">
        <v>126</v>
      </c>
      <c r="C25" s="37">
        <v>187</v>
      </c>
      <c r="D25" s="37">
        <v>1131</v>
      </c>
      <c r="E25" s="43">
        <v>0.30669999999999997</v>
      </c>
      <c r="F25" s="43">
        <v>0.26679999999999998</v>
      </c>
      <c r="G25" s="36">
        <v>2.2E-16</v>
      </c>
      <c r="H25" s="36">
        <v>2.2E-16</v>
      </c>
      <c r="I25" s="37" t="s">
        <v>127</v>
      </c>
    </row>
    <row r="26" spans="1:9" x14ac:dyDescent="0.2">
      <c r="A26" s="38"/>
      <c r="B26" s="32" t="s">
        <v>128</v>
      </c>
      <c r="C26" s="32">
        <v>187</v>
      </c>
      <c r="D26" s="32">
        <v>2129</v>
      </c>
      <c r="E26" s="39">
        <v>0.34760000000000002</v>
      </c>
      <c r="F26" s="39">
        <v>0.34279999999999999</v>
      </c>
      <c r="G26" s="40"/>
      <c r="H26" s="32"/>
      <c r="I26" s="32"/>
    </row>
    <row r="27" spans="1:9" x14ac:dyDescent="0.2">
      <c r="A27" s="42"/>
      <c r="B27" s="37" t="s">
        <v>129</v>
      </c>
      <c r="C27" s="37">
        <v>144</v>
      </c>
      <c r="D27" s="37">
        <v>1131</v>
      </c>
      <c r="E27" s="43">
        <v>0.49309999999999998</v>
      </c>
      <c r="F27" s="43">
        <v>0.53739999999999999</v>
      </c>
      <c r="G27" s="36">
        <v>2.2E-16</v>
      </c>
      <c r="H27" s="37"/>
      <c r="I27" s="37"/>
    </row>
    <row r="28" spans="1:9" x14ac:dyDescent="0.2">
      <c r="A28" s="38"/>
      <c r="B28" s="32" t="s">
        <v>130</v>
      </c>
      <c r="C28" s="32">
        <v>144</v>
      </c>
      <c r="D28" s="32">
        <v>2129</v>
      </c>
      <c r="E28" s="39">
        <v>0.375</v>
      </c>
      <c r="F28" s="39">
        <v>0.36359000000000002</v>
      </c>
      <c r="G28" s="40"/>
      <c r="H28" s="32"/>
      <c r="I28" s="32"/>
    </row>
    <row r="29" spans="1:9" x14ac:dyDescent="0.2">
      <c r="A29" s="42"/>
      <c r="B29" s="37" t="s">
        <v>131</v>
      </c>
      <c r="C29" s="37">
        <v>37</v>
      </c>
      <c r="D29" s="37">
        <v>1131</v>
      </c>
      <c r="E29" s="37">
        <v>0</v>
      </c>
      <c r="F29" s="37">
        <v>0.13439999999999999</v>
      </c>
      <c r="G29" s="36">
        <v>2.2E-16</v>
      </c>
      <c r="H29" s="36">
        <v>2.2E-16</v>
      </c>
      <c r="I29" s="37" t="s">
        <v>138</v>
      </c>
    </row>
    <row r="30" spans="1:9" x14ac:dyDescent="0.2">
      <c r="A30" s="38"/>
      <c r="B30" s="32" t="s">
        <v>132</v>
      </c>
      <c r="C30" s="32">
        <v>37</v>
      </c>
      <c r="D30" s="32">
        <v>2129</v>
      </c>
      <c r="E30" s="39">
        <v>0.3548</v>
      </c>
      <c r="F30" s="39">
        <v>0.35160000000000002</v>
      </c>
      <c r="G30" s="40"/>
      <c r="H30" s="32"/>
      <c r="I30" s="32"/>
    </row>
    <row r="31" spans="1:9" x14ac:dyDescent="0.2">
      <c r="A31" s="38" t="s">
        <v>16</v>
      </c>
      <c r="B31" s="32"/>
      <c r="C31" s="32"/>
      <c r="D31" s="32"/>
      <c r="E31" s="39"/>
      <c r="F31" s="39"/>
      <c r="G31" s="40"/>
      <c r="H31" s="32"/>
      <c r="I31" s="32"/>
    </row>
    <row r="32" spans="1:9" x14ac:dyDescent="0.2">
      <c r="A32" s="42"/>
      <c r="B32" s="37" t="s">
        <v>126</v>
      </c>
      <c r="C32" s="37">
        <v>107</v>
      </c>
      <c r="D32" s="37">
        <v>167</v>
      </c>
      <c r="E32" s="43">
        <v>1.89E-2</v>
      </c>
      <c r="F32" s="43">
        <v>0.1585</v>
      </c>
      <c r="G32" s="36">
        <v>2.2E-16</v>
      </c>
      <c r="H32" s="36">
        <v>2.2E-16</v>
      </c>
      <c r="I32" s="37" t="s">
        <v>127</v>
      </c>
    </row>
    <row r="33" spans="1:9" x14ac:dyDescent="0.2">
      <c r="A33" s="38"/>
      <c r="B33" s="32" t="s">
        <v>128</v>
      </c>
      <c r="C33" s="32">
        <v>107</v>
      </c>
      <c r="D33" s="32">
        <v>2003</v>
      </c>
      <c r="E33" s="39">
        <v>0.35510000000000003</v>
      </c>
      <c r="F33" s="39">
        <v>0.33710000000000001</v>
      </c>
      <c r="G33" s="40"/>
      <c r="H33" s="32"/>
      <c r="I33" s="32"/>
    </row>
    <row r="34" spans="1:9" x14ac:dyDescent="0.2">
      <c r="A34" s="42"/>
      <c r="B34" s="37" t="s">
        <v>129</v>
      </c>
      <c r="C34" s="37">
        <v>112</v>
      </c>
      <c r="D34" s="37">
        <v>167</v>
      </c>
      <c r="E34" s="43">
        <v>0.58930000000000005</v>
      </c>
      <c r="F34" s="43">
        <v>0.5756</v>
      </c>
      <c r="G34" s="36">
        <v>2.2E-16</v>
      </c>
      <c r="H34" s="37"/>
      <c r="I34" s="37"/>
    </row>
    <row r="35" spans="1:9" x14ac:dyDescent="0.2">
      <c r="A35" s="38"/>
      <c r="B35" s="32" t="s">
        <v>130</v>
      </c>
      <c r="C35" s="32">
        <v>112</v>
      </c>
      <c r="D35" s="32">
        <v>2003</v>
      </c>
      <c r="E35" s="39">
        <v>0.35165000000000002</v>
      </c>
      <c r="F35" s="39">
        <v>0.35393999999999998</v>
      </c>
      <c r="G35" s="40"/>
      <c r="H35" s="32"/>
      <c r="I35" s="32"/>
    </row>
    <row r="36" spans="1:9" x14ac:dyDescent="0.2">
      <c r="A36" s="42"/>
      <c r="B36" s="37" t="s">
        <v>131</v>
      </c>
      <c r="C36" s="37">
        <v>149</v>
      </c>
      <c r="D36" s="37">
        <v>167</v>
      </c>
      <c r="E36" s="43">
        <v>0.3231</v>
      </c>
      <c r="F36" s="43">
        <v>0.24279999999999999</v>
      </c>
      <c r="G36" s="36">
        <v>3.4120000000000001E-7</v>
      </c>
      <c r="H36" s="36">
        <v>2.2E-16</v>
      </c>
      <c r="I36" s="37" t="s">
        <v>138</v>
      </c>
    </row>
    <row r="37" spans="1:9" x14ac:dyDescent="0.2">
      <c r="A37" s="38"/>
      <c r="B37" s="32" t="s">
        <v>132</v>
      </c>
      <c r="C37" s="32">
        <v>149</v>
      </c>
      <c r="D37" s="32">
        <v>2003</v>
      </c>
      <c r="E37" s="39">
        <v>0.35810799999999998</v>
      </c>
      <c r="F37" s="39">
        <v>0.35367199999999999</v>
      </c>
      <c r="G37" s="40"/>
      <c r="H37" s="32"/>
      <c r="I37" s="32"/>
    </row>
    <row r="38" spans="1:9" x14ac:dyDescent="0.2">
      <c r="A38" s="38" t="s">
        <v>133</v>
      </c>
      <c r="B38" s="32"/>
      <c r="C38" s="32"/>
      <c r="D38" s="32"/>
      <c r="E38" s="39"/>
      <c r="F38" s="39"/>
      <c r="G38" s="40"/>
      <c r="H38" s="32"/>
      <c r="I38" s="32"/>
    </row>
    <row r="39" spans="1:9" x14ac:dyDescent="0.2">
      <c r="A39" s="42"/>
      <c r="B39" s="37" t="s">
        <v>126</v>
      </c>
      <c r="C39" s="37">
        <v>15</v>
      </c>
      <c r="D39" s="37">
        <v>469</v>
      </c>
      <c r="E39" s="43">
        <v>0.5</v>
      </c>
      <c r="F39" s="43">
        <v>0.49540000000000001</v>
      </c>
      <c r="G39" s="36">
        <v>3.0910000000000002E-13</v>
      </c>
      <c r="H39" s="36">
        <v>2.2E-16</v>
      </c>
      <c r="I39" s="37" t="s">
        <v>134</v>
      </c>
    </row>
    <row r="40" spans="1:9" x14ac:dyDescent="0.2">
      <c r="A40" s="38"/>
      <c r="B40" s="32" t="s">
        <v>128</v>
      </c>
      <c r="C40" s="32">
        <v>15</v>
      </c>
      <c r="D40" s="32">
        <v>2003</v>
      </c>
      <c r="E40" s="39">
        <v>0.35709999999999997</v>
      </c>
      <c r="F40" s="39">
        <v>0.36430000000000001</v>
      </c>
      <c r="G40" s="40"/>
      <c r="H40" s="41">
        <v>2.2E-16</v>
      </c>
      <c r="I40" s="32" t="s">
        <v>135</v>
      </c>
    </row>
    <row r="41" spans="1:9" x14ac:dyDescent="0.2">
      <c r="A41" s="42"/>
      <c r="B41" s="37" t="s">
        <v>129</v>
      </c>
      <c r="C41" s="37">
        <v>17</v>
      </c>
      <c r="D41" s="37">
        <v>469</v>
      </c>
      <c r="E41" s="44">
        <v>0</v>
      </c>
      <c r="F41" s="43">
        <v>0.1101</v>
      </c>
      <c r="G41" s="36">
        <v>2.2E-16</v>
      </c>
      <c r="H41" s="37"/>
      <c r="I41" s="37"/>
    </row>
    <row r="42" spans="1:9" x14ac:dyDescent="0.2">
      <c r="A42" s="38"/>
      <c r="B42" s="32" t="s">
        <v>130</v>
      </c>
      <c r="C42" s="32">
        <v>17</v>
      </c>
      <c r="D42" s="32">
        <v>2003</v>
      </c>
      <c r="E42" s="39">
        <v>0.35289999999999999</v>
      </c>
      <c r="F42" s="39">
        <v>0.36370000000000002</v>
      </c>
      <c r="G42" s="40"/>
      <c r="H42" s="32"/>
      <c r="I42" s="32"/>
    </row>
    <row r="43" spans="1:9" x14ac:dyDescent="0.2">
      <c r="A43" s="42"/>
      <c r="B43" s="37" t="s">
        <v>131</v>
      </c>
      <c r="C43" s="37">
        <v>27</v>
      </c>
      <c r="D43" s="37">
        <v>469</v>
      </c>
      <c r="E43" s="43">
        <v>0.3846</v>
      </c>
      <c r="F43" s="43">
        <v>0.42959999999999998</v>
      </c>
      <c r="G43" s="47" t="s">
        <v>136</v>
      </c>
      <c r="H43" s="36">
        <v>2.2E-16</v>
      </c>
      <c r="I43" s="37" t="s">
        <v>137</v>
      </c>
    </row>
    <row r="44" spans="1:9" x14ac:dyDescent="0.2">
      <c r="A44" s="38"/>
      <c r="B44" s="32" t="s">
        <v>132</v>
      </c>
      <c r="C44" s="32">
        <v>27</v>
      </c>
      <c r="D44" s="32">
        <v>2003</v>
      </c>
      <c r="E44" s="39">
        <v>0.34620000000000001</v>
      </c>
      <c r="F44" s="39">
        <v>0.34060000000000001</v>
      </c>
      <c r="G44" s="40"/>
      <c r="H44" s="41">
        <v>2.2E-16</v>
      </c>
      <c r="I44" s="32" t="s">
        <v>138</v>
      </c>
    </row>
    <row r="45" spans="1:9" x14ac:dyDescent="0.2">
      <c r="A45" s="42"/>
      <c r="B45" s="37" t="s">
        <v>139</v>
      </c>
      <c r="C45" s="37">
        <v>64</v>
      </c>
      <c r="D45" s="37">
        <v>469</v>
      </c>
      <c r="E45" s="44">
        <v>0</v>
      </c>
      <c r="F45" s="43">
        <v>0.12640000000000001</v>
      </c>
      <c r="G45" s="36">
        <v>2.2E-16</v>
      </c>
      <c r="H45" s="37"/>
      <c r="I45" s="37"/>
    </row>
    <row r="46" spans="1:9" x14ac:dyDescent="0.2">
      <c r="A46" s="38"/>
      <c r="B46" s="32" t="s">
        <v>140</v>
      </c>
      <c r="C46" s="32">
        <v>64</v>
      </c>
      <c r="D46" s="32">
        <v>2003</v>
      </c>
      <c r="E46" s="39">
        <v>0.34379999999999999</v>
      </c>
      <c r="F46" s="39">
        <v>0.32850000000000001</v>
      </c>
      <c r="G46" s="40"/>
      <c r="H46" s="32"/>
      <c r="I46" s="32"/>
    </row>
    <row r="47" spans="1:9" x14ac:dyDescent="0.2">
      <c r="A47" s="42"/>
      <c r="B47" s="37" t="s">
        <v>141</v>
      </c>
      <c r="C47" s="37">
        <v>96</v>
      </c>
      <c r="D47" s="37">
        <v>469</v>
      </c>
      <c r="E47" s="43">
        <v>0.40910000000000002</v>
      </c>
      <c r="F47" s="43">
        <v>0.41310000000000002</v>
      </c>
      <c r="G47" s="36">
        <v>4.1359999999999999E-3</v>
      </c>
      <c r="H47" s="36">
        <v>1.073E-14</v>
      </c>
      <c r="I47" s="37" t="s">
        <v>142</v>
      </c>
    </row>
    <row r="48" spans="1:9" x14ac:dyDescent="0.2">
      <c r="A48" s="38"/>
      <c r="B48" s="32" t="s">
        <v>143</v>
      </c>
      <c r="C48" s="32">
        <v>96</v>
      </c>
      <c r="D48" s="32">
        <v>2003</v>
      </c>
      <c r="E48" s="39">
        <v>0.35416999999999998</v>
      </c>
      <c r="F48" s="39">
        <v>0.35254999999999997</v>
      </c>
      <c r="G48" s="40"/>
      <c r="H48" s="41">
        <v>2.2E-16</v>
      </c>
      <c r="I48" s="32" t="s">
        <v>144</v>
      </c>
    </row>
    <row r="49" spans="1:9" x14ac:dyDescent="0.2">
      <c r="A49" s="42"/>
      <c r="B49" s="37" t="s">
        <v>145</v>
      </c>
      <c r="C49" s="37">
        <v>149</v>
      </c>
      <c r="D49" s="37">
        <v>469</v>
      </c>
      <c r="E49" s="43">
        <v>0.28860000000000002</v>
      </c>
      <c r="F49" s="43">
        <v>0.2447</v>
      </c>
      <c r="G49" s="36">
        <v>2.2E-16</v>
      </c>
      <c r="H49" s="37"/>
      <c r="I49" s="37"/>
    </row>
    <row r="50" spans="1:9" x14ac:dyDescent="0.2">
      <c r="A50" s="38"/>
      <c r="B50" s="32" t="s">
        <v>146</v>
      </c>
      <c r="C50" s="32">
        <v>149</v>
      </c>
      <c r="D50" s="32"/>
      <c r="E50" s="39">
        <v>0.35810799999999998</v>
      </c>
      <c r="F50" s="39">
        <v>0.35367199999999999</v>
      </c>
      <c r="G50" s="40"/>
      <c r="H50" s="32"/>
      <c r="I50" s="32"/>
    </row>
    <row r="51" spans="1:9" x14ac:dyDescent="0.2">
      <c r="A51" s="38" t="s">
        <v>19</v>
      </c>
      <c r="B51" s="32"/>
      <c r="C51" s="32"/>
      <c r="D51" s="32"/>
      <c r="E51" s="39"/>
      <c r="F51" s="39"/>
      <c r="G51" s="40"/>
      <c r="H51" s="32"/>
      <c r="I51" s="32"/>
    </row>
    <row r="52" spans="1:9" x14ac:dyDescent="0.2">
      <c r="A52" s="42"/>
      <c r="B52" s="37" t="s">
        <v>126</v>
      </c>
      <c r="C52" s="37">
        <v>201</v>
      </c>
      <c r="D52" s="37">
        <v>237</v>
      </c>
      <c r="E52" s="43">
        <v>0.33829999999999999</v>
      </c>
      <c r="F52" s="43">
        <v>0.2979</v>
      </c>
      <c r="G52" s="47" t="s">
        <v>136</v>
      </c>
      <c r="H52" s="36">
        <v>2.2E-16</v>
      </c>
      <c r="I52" s="37" t="s">
        <v>127</v>
      </c>
    </row>
    <row r="53" spans="1:9" x14ac:dyDescent="0.2">
      <c r="A53" s="38"/>
      <c r="B53" s="32" t="s">
        <v>128</v>
      </c>
      <c r="C53" s="32">
        <v>201</v>
      </c>
      <c r="D53" s="32">
        <v>1941</v>
      </c>
      <c r="E53" s="39">
        <v>0.32835999999999999</v>
      </c>
      <c r="F53" s="39">
        <v>0.33550999999999997</v>
      </c>
      <c r="G53" s="40"/>
      <c r="H53" s="32"/>
      <c r="I53" s="32"/>
    </row>
    <row r="54" spans="1:9" x14ac:dyDescent="0.2">
      <c r="A54" s="42"/>
      <c r="B54" s="37" t="s">
        <v>129</v>
      </c>
      <c r="C54" s="37">
        <v>135</v>
      </c>
      <c r="D54" s="37">
        <v>237</v>
      </c>
      <c r="E54" s="43">
        <v>0.42220000000000002</v>
      </c>
      <c r="F54" s="43">
        <v>0.4748</v>
      </c>
      <c r="G54" s="36">
        <v>1.4239999999999999E-5</v>
      </c>
      <c r="H54" s="37"/>
      <c r="I54" s="37"/>
    </row>
    <row r="55" spans="1:9" x14ac:dyDescent="0.2">
      <c r="A55" s="38"/>
      <c r="B55" s="32" t="s">
        <v>130</v>
      </c>
      <c r="C55" s="32">
        <v>135</v>
      </c>
      <c r="D55" s="32">
        <v>1941</v>
      </c>
      <c r="E55" s="39">
        <v>0.35555999999999999</v>
      </c>
      <c r="F55" s="39">
        <v>0.35249999999999998</v>
      </c>
      <c r="G55" s="40"/>
      <c r="H55" s="32"/>
      <c r="I55" s="32"/>
    </row>
    <row r="56" spans="1:9" x14ac:dyDescent="0.2">
      <c r="A56" s="42"/>
      <c r="B56" s="37" t="s">
        <v>131</v>
      </c>
      <c r="C56" s="37">
        <v>32</v>
      </c>
      <c r="D56" s="37">
        <v>237</v>
      </c>
      <c r="E56" s="43">
        <v>0</v>
      </c>
      <c r="F56" s="43">
        <v>7.5899999999999995E-2</v>
      </c>
      <c r="G56" s="36">
        <v>2.2E-16</v>
      </c>
      <c r="H56" s="36">
        <v>1.9239999999999999E-8</v>
      </c>
      <c r="I56" s="37" t="s">
        <v>138</v>
      </c>
    </row>
    <row r="57" spans="1:9" x14ac:dyDescent="0.2">
      <c r="A57" s="38"/>
      <c r="B57" s="32" t="s">
        <v>132</v>
      </c>
      <c r="C57" s="32">
        <v>32</v>
      </c>
      <c r="D57" s="32">
        <v>1941</v>
      </c>
      <c r="E57" s="39">
        <v>0.3448</v>
      </c>
      <c r="F57" s="39">
        <v>0.35360000000000003</v>
      </c>
      <c r="G57" s="40"/>
      <c r="H57" s="32"/>
      <c r="I57" s="32"/>
    </row>
    <row r="58" spans="1:9" x14ac:dyDescent="0.2">
      <c r="A58" s="38" t="s">
        <v>21</v>
      </c>
      <c r="B58" s="32"/>
      <c r="C58" s="32"/>
      <c r="D58" s="32"/>
      <c r="E58" s="39"/>
      <c r="F58" s="39"/>
      <c r="G58" s="40"/>
      <c r="H58" s="32"/>
      <c r="I58" s="32"/>
    </row>
    <row r="59" spans="1:9" x14ac:dyDescent="0.2">
      <c r="A59" s="42"/>
      <c r="B59" s="37" t="s">
        <v>126</v>
      </c>
      <c r="C59" s="37">
        <v>231</v>
      </c>
      <c r="D59" s="37">
        <v>252</v>
      </c>
      <c r="E59" s="43">
        <v>0.31369999999999998</v>
      </c>
      <c r="F59" s="43">
        <v>0.29599999999999999</v>
      </c>
      <c r="G59" s="47">
        <v>3.6429999999999997E-2</v>
      </c>
      <c r="H59" s="36">
        <v>3.0709999999999998E-9</v>
      </c>
      <c r="I59" s="37" t="s">
        <v>127</v>
      </c>
    </row>
    <row r="60" spans="1:9" x14ac:dyDescent="0.2">
      <c r="A60" s="38"/>
      <c r="B60" s="32" t="s">
        <v>128</v>
      </c>
      <c r="C60" s="32">
        <v>231</v>
      </c>
      <c r="D60" s="32">
        <v>1941</v>
      </c>
      <c r="E60" s="39">
        <v>0.34071000000000001</v>
      </c>
      <c r="F60" s="39">
        <v>0.34064</v>
      </c>
      <c r="G60" s="40"/>
      <c r="H60" s="32"/>
      <c r="I60" s="32"/>
    </row>
    <row r="61" spans="1:9" x14ac:dyDescent="0.2">
      <c r="A61" s="42"/>
      <c r="B61" s="37" t="s">
        <v>129</v>
      </c>
      <c r="C61" s="37">
        <v>118</v>
      </c>
      <c r="D61" s="37">
        <v>252</v>
      </c>
      <c r="E61" s="43">
        <v>0.41339999999999999</v>
      </c>
      <c r="F61" s="43">
        <v>0.4491</v>
      </c>
      <c r="G61" s="36">
        <v>1.3409999999999999E-7</v>
      </c>
      <c r="H61" s="37"/>
      <c r="I61" s="37"/>
    </row>
    <row r="62" spans="1:9" x14ac:dyDescent="0.2">
      <c r="A62" s="38"/>
      <c r="B62" s="32" t="s">
        <v>130</v>
      </c>
      <c r="C62" s="32">
        <v>118</v>
      </c>
      <c r="D62" s="32">
        <v>1941</v>
      </c>
      <c r="E62" s="39">
        <v>0.35043000000000002</v>
      </c>
      <c r="F62" s="39">
        <v>0.34758</v>
      </c>
      <c r="G62" s="40"/>
      <c r="H62" s="32"/>
      <c r="I62" s="32"/>
    </row>
    <row r="63" spans="1:9" x14ac:dyDescent="0.2">
      <c r="A63" s="42"/>
      <c r="B63" s="37" t="s">
        <v>131</v>
      </c>
      <c r="C63" s="37">
        <v>19</v>
      </c>
      <c r="D63" s="37">
        <v>252</v>
      </c>
      <c r="E63" s="44">
        <v>0</v>
      </c>
      <c r="F63" s="43">
        <v>0.15709999999999999</v>
      </c>
      <c r="G63" s="36">
        <v>2.2E-16</v>
      </c>
      <c r="H63" s="36">
        <v>2.2E-16</v>
      </c>
      <c r="I63" s="37" t="s">
        <v>138</v>
      </c>
    </row>
    <row r="64" spans="1:9" x14ac:dyDescent="0.2">
      <c r="A64" s="38"/>
      <c r="B64" s="32" t="s">
        <v>132</v>
      </c>
      <c r="C64" s="32">
        <v>19</v>
      </c>
      <c r="D64" s="32">
        <v>1941</v>
      </c>
      <c r="E64" s="39">
        <v>0.36840000000000001</v>
      </c>
      <c r="F64" s="39">
        <v>0.35020000000000001</v>
      </c>
      <c r="G64" s="40"/>
      <c r="H64" s="32"/>
      <c r="I64" s="32"/>
    </row>
    <row r="65" spans="1:9" x14ac:dyDescent="0.2">
      <c r="A65" s="38" t="s">
        <v>24</v>
      </c>
      <c r="B65" s="32"/>
      <c r="C65" s="32"/>
      <c r="D65" s="32"/>
      <c r="E65" s="39"/>
      <c r="F65" s="39"/>
      <c r="G65" s="40"/>
      <c r="H65" s="32"/>
      <c r="I65" s="32"/>
    </row>
    <row r="66" spans="1:9" x14ac:dyDescent="0.2">
      <c r="A66" s="42"/>
      <c r="B66" s="37" t="s">
        <v>126</v>
      </c>
      <c r="C66" s="37">
        <v>184</v>
      </c>
      <c r="D66" s="37">
        <v>1183</v>
      </c>
      <c r="E66" s="43">
        <v>0.31290000000000001</v>
      </c>
      <c r="F66" s="43">
        <v>0.27460000000000001</v>
      </c>
      <c r="G66" s="36">
        <v>2.2E-16</v>
      </c>
      <c r="H66" s="36">
        <v>2.2E-16</v>
      </c>
      <c r="I66" s="37" t="s">
        <v>127</v>
      </c>
    </row>
    <row r="67" spans="1:9" x14ac:dyDescent="0.2">
      <c r="A67" s="38"/>
      <c r="B67" s="32" t="s">
        <v>128</v>
      </c>
      <c r="C67" s="32">
        <v>184</v>
      </c>
      <c r="D67" s="32">
        <v>1236</v>
      </c>
      <c r="E67" s="39">
        <v>0.3533</v>
      </c>
      <c r="F67" s="39">
        <v>0.35070000000000001</v>
      </c>
      <c r="G67" s="40"/>
      <c r="H67" s="32"/>
      <c r="I67" s="32"/>
    </row>
    <row r="68" spans="1:9" x14ac:dyDescent="0.2">
      <c r="A68" s="42"/>
      <c r="B68" s="37" t="s">
        <v>129</v>
      </c>
      <c r="C68" s="37">
        <v>145</v>
      </c>
      <c r="D68" s="37">
        <v>1183</v>
      </c>
      <c r="E68" s="43">
        <v>0.45390000000000003</v>
      </c>
      <c r="F68" s="43">
        <v>0.4874</v>
      </c>
      <c r="G68" s="36">
        <v>2.2E-16</v>
      </c>
      <c r="H68" s="37"/>
      <c r="I68" s="37"/>
    </row>
    <row r="69" spans="1:9" x14ac:dyDescent="0.2">
      <c r="A69" s="38"/>
      <c r="B69" s="32" t="s">
        <v>130</v>
      </c>
      <c r="C69" s="32">
        <v>145</v>
      </c>
      <c r="D69" s="32">
        <v>1236</v>
      </c>
      <c r="E69" s="39">
        <v>0.35859999999999997</v>
      </c>
      <c r="F69" s="39">
        <v>0.35959999999999998</v>
      </c>
      <c r="G69" s="40"/>
      <c r="H69" s="32"/>
      <c r="I69" s="32"/>
    </row>
    <row r="70" spans="1:9" x14ac:dyDescent="0.2">
      <c r="A70" s="42"/>
      <c r="B70" s="37" t="s">
        <v>131</v>
      </c>
      <c r="C70" s="37">
        <v>39</v>
      </c>
      <c r="D70" s="37">
        <v>1183</v>
      </c>
      <c r="E70" s="44">
        <v>0</v>
      </c>
      <c r="F70" s="43">
        <v>0.1108</v>
      </c>
      <c r="G70" s="36">
        <v>2.2E-16</v>
      </c>
      <c r="H70" s="36">
        <v>2.2E-16</v>
      </c>
      <c r="I70" s="37" t="s">
        <v>138</v>
      </c>
    </row>
    <row r="71" spans="1:9" x14ac:dyDescent="0.2">
      <c r="A71" s="38"/>
      <c r="B71" s="32" t="s">
        <v>132</v>
      </c>
      <c r="C71" s="32">
        <v>39</v>
      </c>
      <c r="D71" s="32">
        <v>1236</v>
      </c>
      <c r="E71" s="39">
        <v>0.33329999999999999</v>
      </c>
      <c r="F71" s="39">
        <v>0.31879999999999997</v>
      </c>
      <c r="G71" s="40"/>
      <c r="H71" s="32"/>
      <c r="I71" s="32"/>
    </row>
    <row r="72" spans="1:9" x14ac:dyDescent="0.2">
      <c r="A72" s="38" t="s">
        <v>29</v>
      </c>
      <c r="B72" s="32"/>
      <c r="C72" s="32"/>
      <c r="D72" s="32"/>
      <c r="E72" s="39"/>
      <c r="F72" s="39"/>
      <c r="G72" s="40"/>
      <c r="H72" s="32"/>
      <c r="I72" s="32"/>
    </row>
    <row r="73" spans="1:9" x14ac:dyDescent="0.2">
      <c r="A73" s="42"/>
      <c r="B73" s="37" t="s">
        <v>126</v>
      </c>
      <c r="C73" s="37">
        <v>215</v>
      </c>
      <c r="D73" s="37">
        <v>659</v>
      </c>
      <c r="E73" s="43">
        <v>0.31309999999999999</v>
      </c>
      <c r="F73" s="43">
        <v>0.29499999999999998</v>
      </c>
      <c r="G73" s="36">
        <v>3.1800000000000001E-3</v>
      </c>
      <c r="H73" s="36">
        <v>2.2E-16</v>
      </c>
      <c r="I73" s="37" t="s">
        <v>127</v>
      </c>
    </row>
    <row r="74" spans="1:9" x14ac:dyDescent="0.2">
      <c r="A74" s="38"/>
      <c r="B74" s="32" t="s">
        <v>128</v>
      </c>
      <c r="C74" s="32">
        <v>215</v>
      </c>
      <c r="D74" s="32">
        <v>1521</v>
      </c>
      <c r="E74" s="39">
        <v>0.34066000000000002</v>
      </c>
      <c r="F74" s="39">
        <v>0.33534999999999998</v>
      </c>
      <c r="G74" s="40"/>
      <c r="H74" s="32"/>
      <c r="I74" s="32"/>
    </row>
    <row r="75" spans="1:9" x14ac:dyDescent="0.2">
      <c r="A75" s="42"/>
      <c r="B75" s="37" t="s">
        <v>129</v>
      </c>
      <c r="C75" s="37">
        <v>131</v>
      </c>
      <c r="D75" s="37">
        <v>659</v>
      </c>
      <c r="E75" s="43">
        <v>0.44</v>
      </c>
      <c r="F75" s="43">
        <v>0.48659999999999998</v>
      </c>
      <c r="G75" s="36">
        <v>2.2E-16</v>
      </c>
      <c r="H75" s="37"/>
      <c r="I75" s="37"/>
    </row>
    <row r="76" spans="1:9" x14ac:dyDescent="0.2">
      <c r="A76" s="38"/>
      <c r="B76" s="32" t="s">
        <v>130</v>
      </c>
      <c r="C76" s="32">
        <v>131</v>
      </c>
      <c r="D76" s="32">
        <v>1521</v>
      </c>
      <c r="E76" s="39">
        <v>0.35771999999999998</v>
      </c>
      <c r="F76" s="39">
        <v>0.35460000000000003</v>
      </c>
      <c r="G76" s="40"/>
      <c r="H76" s="32"/>
      <c r="I76" s="32"/>
    </row>
    <row r="77" spans="1:9" x14ac:dyDescent="0.2">
      <c r="A77" s="42"/>
      <c r="B77" s="37" t="s">
        <v>131</v>
      </c>
      <c r="C77" s="37">
        <v>21</v>
      </c>
      <c r="D77" s="37">
        <v>659</v>
      </c>
      <c r="E77" s="44">
        <v>0</v>
      </c>
      <c r="F77" s="43">
        <v>9.2799999999999994E-2</v>
      </c>
      <c r="G77" s="36">
        <v>2.2E-16</v>
      </c>
      <c r="H77" s="36">
        <v>2.2E-16</v>
      </c>
      <c r="I77" s="37" t="s">
        <v>138</v>
      </c>
    </row>
    <row r="78" spans="1:9" x14ac:dyDescent="0.2">
      <c r="A78" s="38"/>
      <c r="B78" s="32" t="s">
        <v>132</v>
      </c>
      <c r="C78" s="32">
        <v>21</v>
      </c>
      <c r="D78" s="32">
        <v>1521</v>
      </c>
      <c r="E78" s="39">
        <v>0.35</v>
      </c>
      <c r="F78" s="39">
        <v>0.35630000000000001</v>
      </c>
      <c r="G78" s="40"/>
      <c r="H78" s="32"/>
      <c r="I78" s="32"/>
    </row>
    <row r="79" spans="1:9" x14ac:dyDescent="0.2">
      <c r="A79" s="38" t="s">
        <v>147</v>
      </c>
      <c r="B79" s="32"/>
      <c r="C79" s="32"/>
      <c r="D79" s="32"/>
      <c r="E79" s="39"/>
      <c r="F79" s="39"/>
      <c r="G79" s="40"/>
      <c r="H79" s="32"/>
      <c r="I79" s="32"/>
    </row>
    <row r="80" spans="1:9" x14ac:dyDescent="0.2">
      <c r="A80" s="42"/>
      <c r="B80" s="37" t="s">
        <v>126</v>
      </c>
      <c r="C80" s="37">
        <v>234</v>
      </c>
      <c r="D80" s="37">
        <v>1468</v>
      </c>
      <c r="E80" s="43">
        <v>0.29820000000000002</v>
      </c>
      <c r="F80" s="43">
        <v>0.27110000000000001</v>
      </c>
      <c r="G80" s="36">
        <v>2.2E-16</v>
      </c>
      <c r="H80" s="36">
        <v>2.2E-16</v>
      </c>
      <c r="I80" s="37" t="s">
        <v>127</v>
      </c>
    </row>
    <row r="81" spans="1:15" x14ac:dyDescent="0.2">
      <c r="A81" s="38"/>
      <c r="B81" s="32" t="s">
        <v>128</v>
      </c>
      <c r="C81" s="32">
        <v>234</v>
      </c>
      <c r="D81" s="32">
        <v>753</v>
      </c>
      <c r="E81" s="39">
        <v>0.36480000000000001</v>
      </c>
      <c r="F81" s="39">
        <v>0.35060000000000002</v>
      </c>
      <c r="G81" s="40"/>
      <c r="H81" s="32"/>
      <c r="I81" s="32"/>
    </row>
    <row r="82" spans="1:15" x14ac:dyDescent="0.2">
      <c r="A82" s="42"/>
      <c r="B82" s="37" t="s">
        <v>129</v>
      </c>
      <c r="C82" s="37">
        <v>118</v>
      </c>
      <c r="D82" s="37">
        <v>1468</v>
      </c>
      <c r="E82" s="43">
        <v>0.46150000000000002</v>
      </c>
      <c r="F82" s="43">
        <v>0.50419999999999998</v>
      </c>
      <c r="G82" s="36">
        <v>2.2E-16</v>
      </c>
      <c r="H82" s="37"/>
      <c r="I82" s="37"/>
    </row>
    <row r="83" spans="1:15" x14ac:dyDescent="0.2">
      <c r="A83" s="38"/>
      <c r="B83" s="32" t="s">
        <v>130</v>
      </c>
      <c r="C83" s="32">
        <v>118</v>
      </c>
      <c r="D83" s="32">
        <v>753</v>
      </c>
      <c r="E83" s="39">
        <v>0.37609999999999999</v>
      </c>
      <c r="F83" s="39">
        <v>0.36159999999999998</v>
      </c>
      <c r="G83" s="40"/>
      <c r="H83" s="32"/>
      <c r="I83" s="32"/>
    </row>
    <row r="84" spans="1:15" x14ac:dyDescent="0.2">
      <c r="A84" s="42"/>
      <c r="B84" s="37" t="s">
        <v>131</v>
      </c>
      <c r="C84" s="37">
        <v>16</v>
      </c>
      <c r="D84" s="37">
        <v>1468</v>
      </c>
      <c r="E84" s="48">
        <v>0</v>
      </c>
      <c r="F84" s="49">
        <v>7.7960000000000002E-2</v>
      </c>
      <c r="G84" s="36">
        <v>2.2E-16</v>
      </c>
      <c r="H84" s="36">
        <v>2.2E-16</v>
      </c>
      <c r="I84" s="37" t="s">
        <v>138</v>
      </c>
    </row>
    <row r="85" spans="1:15" x14ac:dyDescent="0.2">
      <c r="A85" s="38"/>
      <c r="B85" s="32" t="s">
        <v>132</v>
      </c>
      <c r="C85" s="32">
        <v>16</v>
      </c>
      <c r="D85" s="32">
        <v>753</v>
      </c>
      <c r="E85" s="39">
        <v>0.26669999999999999</v>
      </c>
      <c r="F85" s="39">
        <v>0.27939999999999998</v>
      </c>
      <c r="G85" s="40"/>
      <c r="H85" s="32"/>
      <c r="I85" s="32"/>
    </row>
    <row r="86" spans="1:15" x14ac:dyDescent="0.2">
      <c r="A86" s="38" t="s">
        <v>32</v>
      </c>
      <c r="B86" s="32"/>
      <c r="C86" s="32"/>
      <c r="D86" s="32"/>
      <c r="E86" s="39"/>
      <c r="F86" s="39"/>
      <c r="G86" s="40"/>
      <c r="H86" s="32"/>
      <c r="I86" s="32"/>
    </row>
    <row r="87" spans="1:15" x14ac:dyDescent="0.2">
      <c r="A87" s="42"/>
      <c r="B87" s="37" t="s">
        <v>126</v>
      </c>
      <c r="C87" s="37">
        <v>303</v>
      </c>
      <c r="D87" s="37">
        <v>428</v>
      </c>
      <c r="E87" s="43">
        <v>0.34720000000000001</v>
      </c>
      <c r="F87" s="43">
        <v>0.33589999999999998</v>
      </c>
      <c r="G87" s="47">
        <v>1.4670000000000001E-2</v>
      </c>
      <c r="H87" s="37" t="s">
        <v>136</v>
      </c>
      <c r="I87" s="37" t="s">
        <v>127</v>
      </c>
    </row>
    <row r="88" spans="1:15" x14ac:dyDescent="0.2">
      <c r="A88" s="38"/>
      <c r="B88" s="32" t="s">
        <v>128</v>
      </c>
      <c r="C88" s="32">
        <v>303</v>
      </c>
      <c r="D88" s="32">
        <v>983</v>
      </c>
      <c r="E88" s="39">
        <v>0.35788999999999999</v>
      </c>
      <c r="F88" s="39">
        <v>0.35865000000000002</v>
      </c>
      <c r="G88" s="40"/>
      <c r="H88" s="32"/>
      <c r="I88" s="32"/>
    </row>
    <row r="89" spans="1:15" x14ac:dyDescent="0.2">
      <c r="A89" s="42"/>
      <c r="B89" s="37" t="s">
        <v>129</v>
      </c>
      <c r="C89" s="37">
        <v>56</v>
      </c>
      <c r="D89" s="37">
        <v>428</v>
      </c>
      <c r="E89" s="43">
        <v>0.33950000000000002</v>
      </c>
      <c r="F89" s="43">
        <v>0.40820000000000001</v>
      </c>
      <c r="G89" s="36">
        <v>8.5879999999999998E-5</v>
      </c>
      <c r="H89" s="50"/>
      <c r="I89" s="37"/>
    </row>
    <row r="90" spans="1:15" x14ac:dyDescent="0.2">
      <c r="A90" s="38"/>
      <c r="B90" s="32" t="s">
        <v>130</v>
      </c>
      <c r="C90" s="32">
        <v>56</v>
      </c>
      <c r="D90" s="32">
        <v>983</v>
      </c>
      <c r="E90" s="39">
        <v>0.30612</v>
      </c>
      <c r="F90" s="39">
        <v>0.32306000000000001</v>
      </c>
      <c r="G90" s="40"/>
      <c r="H90" s="32"/>
      <c r="I90" s="32"/>
    </row>
    <row r="91" spans="1:15" x14ac:dyDescent="0.2">
      <c r="A91" s="42"/>
      <c r="B91" s="37" t="s">
        <v>131</v>
      </c>
      <c r="C91" s="37">
        <v>9</v>
      </c>
      <c r="D91" s="37">
        <v>428</v>
      </c>
      <c r="E91" s="48">
        <v>0</v>
      </c>
      <c r="F91" s="49">
        <v>3.73E-2</v>
      </c>
      <c r="G91" s="36">
        <v>2.2E-16</v>
      </c>
      <c r="H91" s="36">
        <v>2.2E-16</v>
      </c>
      <c r="I91" s="37" t="s">
        <v>138</v>
      </c>
    </row>
    <row r="92" spans="1:15" x14ac:dyDescent="0.2">
      <c r="A92" s="38"/>
      <c r="B92" s="32" t="s">
        <v>132</v>
      </c>
      <c r="C92" s="32">
        <v>9</v>
      </c>
      <c r="D92" s="32">
        <v>983</v>
      </c>
      <c r="E92" s="39">
        <v>0.1111</v>
      </c>
      <c r="F92" s="39">
        <v>0.19389999999999999</v>
      </c>
      <c r="G92" s="40"/>
      <c r="H92" s="32"/>
      <c r="I92" s="32"/>
    </row>
    <row r="93" spans="1:15" x14ac:dyDescent="0.2">
      <c r="A93" s="38" t="s">
        <v>34</v>
      </c>
      <c r="B93" s="32"/>
      <c r="C93" s="32"/>
      <c r="D93" s="32"/>
      <c r="E93" s="39"/>
      <c r="F93" s="39"/>
      <c r="G93" s="40"/>
      <c r="H93" s="32"/>
      <c r="I93" s="32"/>
    </row>
    <row r="94" spans="1:15" x14ac:dyDescent="0.2">
      <c r="A94" s="42"/>
      <c r="B94" s="37" t="s">
        <v>126</v>
      </c>
      <c r="C94" s="37">
        <v>146</v>
      </c>
      <c r="D94" s="37">
        <v>778</v>
      </c>
      <c r="E94" s="43">
        <v>0.39040000000000002</v>
      </c>
      <c r="F94" s="43">
        <v>0.35830000000000001</v>
      </c>
      <c r="G94" s="47">
        <v>1.3610000000000001E-2</v>
      </c>
      <c r="H94" s="37">
        <v>1.6879999999999999E-2</v>
      </c>
      <c r="I94" s="37" t="s">
        <v>127</v>
      </c>
      <c r="K94" s="39"/>
      <c r="L94" s="39"/>
      <c r="M94" s="40"/>
      <c r="N94" s="32"/>
      <c r="O94" s="32"/>
    </row>
    <row r="95" spans="1:15" x14ac:dyDescent="0.2">
      <c r="A95" s="38"/>
      <c r="B95" s="32" t="s">
        <v>128</v>
      </c>
      <c r="C95" s="32">
        <v>146</v>
      </c>
      <c r="D95" s="32">
        <v>983</v>
      </c>
      <c r="E95" s="39">
        <v>0.35289999999999999</v>
      </c>
      <c r="F95" s="39">
        <v>0.36020000000000002</v>
      </c>
      <c r="G95" s="40"/>
      <c r="H95" s="32"/>
      <c r="I95" s="32"/>
      <c r="K95" s="39"/>
      <c r="L95" s="39"/>
      <c r="M95" s="40"/>
      <c r="N95" s="32"/>
      <c r="O95" s="32"/>
    </row>
    <row r="96" spans="1:15" x14ac:dyDescent="0.2">
      <c r="A96" s="42"/>
      <c r="B96" s="37" t="s">
        <v>129</v>
      </c>
      <c r="C96" s="37">
        <v>178</v>
      </c>
      <c r="D96" s="37">
        <v>778</v>
      </c>
      <c r="E96" s="43">
        <v>0.37151000000000001</v>
      </c>
      <c r="F96" s="43">
        <v>0.41836000000000001</v>
      </c>
      <c r="G96" s="36">
        <v>1.6000000000000001E-9</v>
      </c>
      <c r="H96" s="37"/>
      <c r="I96" s="37"/>
      <c r="K96" s="39"/>
      <c r="L96" s="39"/>
      <c r="M96" s="41"/>
      <c r="N96" s="32"/>
      <c r="O96" s="32"/>
    </row>
    <row r="97" spans="1:15" x14ac:dyDescent="0.2">
      <c r="A97" s="38"/>
      <c r="B97" s="32" t="s">
        <v>130</v>
      </c>
      <c r="C97" s="32">
        <v>178</v>
      </c>
      <c r="D97" s="32">
        <v>983</v>
      </c>
      <c r="E97" s="39">
        <v>0.33145999999999998</v>
      </c>
      <c r="F97" s="39">
        <v>0.34417999999999999</v>
      </c>
      <c r="G97" s="40"/>
      <c r="H97" s="32"/>
      <c r="I97" s="32"/>
      <c r="K97" s="39"/>
      <c r="L97" s="39"/>
      <c r="M97" s="40"/>
      <c r="N97" s="32"/>
      <c r="O97" s="32"/>
    </row>
    <row r="98" spans="1:15" x14ac:dyDescent="0.2">
      <c r="A98" s="42"/>
      <c r="B98" s="37" t="s">
        <v>131</v>
      </c>
      <c r="C98" s="37">
        <v>44</v>
      </c>
      <c r="D98" s="37">
        <v>778</v>
      </c>
      <c r="E98" s="44">
        <v>0</v>
      </c>
      <c r="F98" s="43">
        <v>8.8359999999999994E-2</v>
      </c>
      <c r="G98" s="36">
        <v>2.2E-16</v>
      </c>
      <c r="H98" s="36">
        <v>2.2E-16</v>
      </c>
      <c r="I98" s="37" t="s">
        <v>138</v>
      </c>
      <c r="K98" s="140"/>
      <c r="L98" s="39"/>
      <c r="M98" s="41"/>
      <c r="N98" s="41"/>
      <c r="O98" s="32"/>
    </row>
    <row r="99" spans="1:15" x14ac:dyDescent="0.2">
      <c r="A99" s="38"/>
      <c r="B99" s="32" t="s">
        <v>132</v>
      </c>
      <c r="C99" s="32">
        <v>44</v>
      </c>
      <c r="D99" s="32">
        <v>983</v>
      </c>
      <c r="E99" s="39">
        <v>0.34089999999999998</v>
      </c>
      <c r="F99" s="39">
        <v>0.3337</v>
      </c>
      <c r="G99" s="40"/>
      <c r="H99" s="32"/>
      <c r="I99" s="32"/>
      <c r="K99" s="39"/>
      <c r="L99" s="39"/>
      <c r="M99" s="40"/>
      <c r="N99" s="32"/>
      <c r="O99" s="32"/>
    </row>
    <row r="100" spans="1:15" x14ac:dyDescent="0.2">
      <c r="A100" s="38" t="s">
        <v>35</v>
      </c>
      <c r="B100" s="32"/>
      <c r="C100" s="32"/>
      <c r="D100" s="32"/>
      <c r="E100" s="39"/>
      <c r="F100" s="39"/>
      <c r="G100" s="40"/>
      <c r="H100" s="32"/>
      <c r="I100" s="32"/>
    </row>
    <row r="101" spans="1:15" x14ac:dyDescent="0.2">
      <c r="A101" s="42"/>
      <c r="B101" s="37" t="s">
        <v>126</v>
      </c>
      <c r="C101" s="37">
        <v>83</v>
      </c>
      <c r="D101" s="37">
        <v>414</v>
      </c>
      <c r="E101" s="43">
        <v>0.2024</v>
      </c>
      <c r="F101" s="43">
        <v>0.20730000000000001</v>
      </c>
      <c r="G101" s="36">
        <v>3.2800000000000003E-8</v>
      </c>
      <c r="H101" s="36">
        <v>2.2E-16</v>
      </c>
      <c r="I101" s="37" t="s">
        <v>127</v>
      </c>
    </row>
    <row r="102" spans="1:15" x14ac:dyDescent="0.2">
      <c r="A102" s="38"/>
      <c r="B102" s="32" t="s">
        <v>128</v>
      </c>
      <c r="C102" s="32">
        <v>83</v>
      </c>
      <c r="D102" s="32">
        <v>72</v>
      </c>
      <c r="E102" s="39">
        <v>0.3735</v>
      </c>
      <c r="F102" s="39">
        <v>0.34310000000000002</v>
      </c>
      <c r="G102" s="40"/>
      <c r="H102" s="32"/>
      <c r="I102" s="32"/>
    </row>
    <row r="103" spans="1:15" x14ac:dyDescent="0.2">
      <c r="A103" s="42"/>
      <c r="B103" s="37" t="s">
        <v>129</v>
      </c>
      <c r="C103" s="37">
        <v>112</v>
      </c>
      <c r="D103" s="37">
        <v>414</v>
      </c>
      <c r="E103" s="43">
        <v>0.45712999999999998</v>
      </c>
      <c r="F103" s="43">
        <v>0.48304999999999998</v>
      </c>
      <c r="G103" s="36">
        <v>1.339E-9</v>
      </c>
      <c r="H103" s="37"/>
      <c r="I103" s="37"/>
    </row>
    <row r="104" spans="1:15" x14ac:dyDescent="0.2">
      <c r="A104" s="38"/>
      <c r="B104" s="32" t="s">
        <v>130</v>
      </c>
      <c r="C104" s="32">
        <v>112</v>
      </c>
      <c r="D104" s="32">
        <v>72</v>
      </c>
      <c r="E104" s="39">
        <v>0.29720000000000002</v>
      </c>
      <c r="F104" s="39">
        <v>0.32840000000000003</v>
      </c>
      <c r="G104" s="40"/>
      <c r="H104" s="32"/>
      <c r="I104" s="32"/>
    </row>
    <row r="105" spans="1:15" x14ac:dyDescent="0.2">
      <c r="A105" s="42"/>
      <c r="B105" s="37" t="s">
        <v>131</v>
      </c>
      <c r="C105" s="37">
        <v>172</v>
      </c>
      <c r="D105" s="37">
        <v>414</v>
      </c>
      <c r="E105" s="49">
        <v>0.36115000000000003</v>
      </c>
      <c r="F105" s="49">
        <v>0.29865000000000003</v>
      </c>
      <c r="G105" s="47" t="s">
        <v>136</v>
      </c>
      <c r="H105" s="36">
        <v>2.2E-16</v>
      </c>
      <c r="I105" s="37" t="s">
        <v>138</v>
      </c>
    </row>
    <row r="106" spans="1:15" x14ac:dyDescent="0.2">
      <c r="A106" s="38"/>
      <c r="B106" s="32" t="s">
        <v>132</v>
      </c>
      <c r="C106" s="32">
        <v>172</v>
      </c>
      <c r="D106" s="32">
        <v>72</v>
      </c>
      <c r="E106" s="39">
        <v>0.3382</v>
      </c>
      <c r="F106" s="39">
        <v>0.32850000000000001</v>
      </c>
      <c r="G106" s="40"/>
      <c r="H106" s="32"/>
      <c r="I106" s="32"/>
    </row>
    <row r="107" spans="1:15" x14ac:dyDescent="0.2">
      <c r="A107" s="38" t="s">
        <v>148</v>
      </c>
      <c r="B107" s="32"/>
      <c r="C107" s="32"/>
      <c r="D107" s="32"/>
      <c r="E107" s="39"/>
      <c r="F107" s="39"/>
      <c r="G107" s="40"/>
      <c r="H107" s="32"/>
      <c r="I107" s="32"/>
    </row>
    <row r="108" spans="1:15" x14ac:dyDescent="0.2">
      <c r="A108" s="42"/>
      <c r="B108" s="37" t="s">
        <v>126</v>
      </c>
      <c r="C108" s="37">
        <v>65</v>
      </c>
      <c r="D108" s="37">
        <v>797</v>
      </c>
      <c r="E108" s="43">
        <v>0.129</v>
      </c>
      <c r="F108" s="43">
        <v>0.2051</v>
      </c>
      <c r="G108" s="36">
        <v>2.2939999999999999E-8</v>
      </c>
      <c r="H108" s="37"/>
      <c r="I108" s="37"/>
    </row>
    <row r="109" spans="1:15" x14ac:dyDescent="0.2">
      <c r="A109" s="38"/>
      <c r="B109" s="32" t="s">
        <v>128</v>
      </c>
      <c r="C109" s="32">
        <v>65</v>
      </c>
      <c r="D109" s="32">
        <v>72</v>
      </c>
      <c r="E109" s="39">
        <v>0.35659999999999997</v>
      </c>
      <c r="F109" s="39">
        <v>0.34060000000000001</v>
      </c>
      <c r="G109" s="40"/>
      <c r="H109" s="32"/>
      <c r="I109" s="32"/>
    </row>
    <row r="110" spans="1:15" x14ac:dyDescent="0.2">
      <c r="A110" s="42"/>
      <c r="B110" s="37" t="s">
        <v>129</v>
      </c>
      <c r="C110" s="37">
        <v>3</v>
      </c>
      <c r="D110" s="37">
        <v>797</v>
      </c>
      <c r="E110" s="44">
        <v>0</v>
      </c>
      <c r="F110" s="43">
        <v>0.10340000000000001</v>
      </c>
      <c r="G110" s="36">
        <v>2.2E-16</v>
      </c>
      <c r="H110" s="37"/>
      <c r="I110" s="37"/>
    </row>
    <row r="111" spans="1:15" x14ac:dyDescent="0.2">
      <c r="A111" s="38"/>
      <c r="B111" s="32" t="s">
        <v>130</v>
      </c>
      <c r="C111" s="32">
        <v>3</v>
      </c>
      <c r="D111" s="32">
        <v>72</v>
      </c>
      <c r="E111" s="39">
        <v>0.33329999999999999</v>
      </c>
      <c r="F111" s="39">
        <v>0.36570000000000003</v>
      </c>
      <c r="G111" s="40"/>
      <c r="H111" s="32"/>
      <c r="I111" s="32"/>
    </row>
    <row r="112" spans="1:15" x14ac:dyDescent="0.2">
      <c r="A112" s="42"/>
      <c r="B112" s="37" t="s">
        <v>131</v>
      </c>
      <c r="C112" s="37">
        <v>66</v>
      </c>
      <c r="D112" s="37">
        <v>797</v>
      </c>
      <c r="E112" s="43">
        <v>0.49209999999999998</v>
      </c>
      <c r="F112" s="43">
        <v>0.51600000000000001</v>
      </c>
      <c r="G112" s="36">
        <v>7.2269999999999998E-5</v>
      </c>
      <c r="H112" s="36">
        <v>2.2E-16</v>
      </c>
      <c r="I112" s="37" t="s">
        <v>137</v>
      </c>
    </row>
    <row r="113" spans="1:9" x14ac:dyDescent="0.2">
      <c r="A113" s="38"/>
      <c r="B113" s="32" t="s">
        <v>132</v>
      </c>
      <c r="C113" s="32">
        <v>66</v>
      </c>
      <c r="D113" s="32">
        <v>72</v>
      </c>
      <c r="E113" s="39">
        <v>0.33879999999999999</v>
      </c>
      <c r="F113" s="39">
        <v>0.33489999999999998</v>
      </c>
      <c r="G113" s="40"/>
      <c r="H113" s="41">
        <v>2.2E-16</v>
      </c>
      <c r="I113" s="32" t="s">
        <v>138</v>
      </c>
    </row>
    <row r="114" spans="1:9" x14ac:dyDescent="0.2">
      <c r="A114" s="42"/>
      <c r="B114" s="37" t="s">
        <v>139</v>
      </c>
      <c r="C114" s="37">
        <v>172</v>
      </c>
      <c r="D114" s="37">
        <v>797</v>
      </c>
      <c r="E114" s="49">
        <v>0.18709999999999999</v>
      </c>
      <c r="F114" s="49">
        <v>0.2079</v>
      </c>
      <c r="G114" s="36">
        <v>8.0309999999999998E-7</v>
      </c>
      <c r="H114" s="37"/>
      <c r="I114" s="37"/>
    </row>
    <row r="115" spans="1:9" x14ac:dyDescent="0.2">
      <c r="A115" s="38"/>
      <c r="B115" s="32" t="s">
        <v>140</v>
      </c>
      <c r="C115" s="32">
        <v>172</v>
      </c>
      <c r="D115" s="32">
        <v>72</v>
      </c>
      <c r="E115" s="39">
        <v>0.3382</v>
      </c>
      <c r="F115" s="39">
        <v>0.32850000000000001</v>
      </c>
      <c r="G115" s="40"/>
      <c r="H115" s="32"/>
      <c r="I115" s="32"/>
    </row>
    <row r="116" spans="1:9" x14ac:dyDescent="0.2">
      <c r="A116" s="42"/>
      <c r="B116" s="37" t="s">
        <v>141</v>
      </c>
      <c r="C116" s="37">
        <v>15</v>
      </c>
      <c r="D116" s="37">
        <v>797</v>
      </c>
      <c r="E116" s="43">
        <v>0.33329999999999999</v>
      </c>
      <c r="F116" s="43">
        <v>0.41660000000000003</v>
      </c>
      <c r="G116" s="47" t="s">
        <v>136</v>
      </c>
      <c r="H116" s="51">
        <v>2.2E-16</v>
      </c>
      <c r="I116" s="37" t="s">
        <v>149</v>
      </c>
    </row>
    <row r="117" spans="1:9" x14ac:dyDescent="0.2">
      <c r="A117" s="38"/>
      <c r="B117" s="32" t="s">
        <v>143</v>
      </c>
      <c r="C117" s="32">
        <v>15</v>
      </c>
      <c r="D117" s="32">
        <v>72</v>
      </c>
      <c r="E117" s="39">
        <v>0.33329999999999999</v>
      </c>
      <c r="F117" s="39">
        <v>0.35020000000000001</v>
      </c>
      <c r="G117" s="40"/>
      <c r="H117" s="41">
        <v>2.2E-16</v>
      </c>
      <c r="I117" s="32" t="s">
        <v>144</v>
      </c>
    </row>
    <row r="118" spans="1:9" x14ac:dyDescent="0.2">
      <c r="A118" s="42"/>
      <c r="B118" s="37" t="s">
        <v>145</v>
      </c>
      <c r="C118" s="37">
        <v>46</v>
      </c>
      <c r="D118" s="37">
        <v>797</v>
      </c>
      <c r="E118" s="43">
        <v>0.5</v>
      </c>
      <c r="F118" s="43">
        <v>0.47799999999999998</v>
      </c>
      <c r="G118" s="36">
        <v>1.4270000000000001E-6</v>
      </c>
      <c r="H118" s="36">
        <v>2.2E-16</v>
      </c>
      <c r="I118" s="37" t="s">
        <v>150</v>
      </c>
    </row>
    <row r="119" spans="1:9" x14ac:dyDescent="0.2">
      <c r="A119" s="38"/>
      <c r="B119" s="32" t="s">
        <v>146</v>
      </c>
      <c r="C119" s="32">
        <v>46</v>
      </c>
      <c r="D119" s="32">
        <v>72</v>
      </c>
      <c r="E119" s="39">
        <v>0.3095</v>
      </c>
      <c r="F119" s="39">
        <v>0.31909999999999999</v>
      </c>
      <c r="G119" s="40"/>
      <c r="H119" s="41">
        <v>2.2E-16</v>
      </c>
      <c r="I119" s="32" t="s">
        <v>151</v>
      </c>
    </row>
    <row r="120" spans="1:9" x14ac:dyDescent="0.2">
      <c r="A120" s="38" t="s">
        <v>152</v>
      </c>
      <c r="B120" s="32"/>
      <c r="C120" s="32"/>
      <c r="D120" s="32"/>
      <c r="E120" s="39"/>
      <c r="F120" s="39"/>
      <c r="G120" s="40"/>
      <c r="H120" s="32"/>
      <c r="I120" s="32"/>
    </row>
    <row r="121" spans="1:9" x14ac:dyDescent="0.2">
      <c r="A121" s="42"/>
      <c r="B121" s="37" t="s">
        <v>126</v>
      </c>
      <c r="C121" s="37">
        <v>20</v>
      </c>
      <c r="D121" s="37">
        <v>464</v>
      </c>
      <c r="E121" s="43">
        <v>0.1</v>
      </c>
      <c r="F121" s="43">
        <v>0.15140000000000001</v>
      </c>
      <c r="G121" s="36">
        <v>1.462E-13</v>
      </c>
      <c r="H121" s="36">
        <v>2.2E-16</v>
      </c>
      <c r="I121" s="37" t="s">
        <v>127</v>
      </c>
    </row>
    <row r="122" spans="1:9" x14ac:dyDescent="0.2">
      <c r="A122" s="38"/>
      <c r="B122" s="32" t="s">
        <v>128</v>
      </c>
      <c r="C122" s="32">
        <v>20</v>
      </c>
      <c r="D122" s="32">
        <v>72</v>
      </c>
      <c r="E122" s="39">
        <v>0.3246</v>
      </c>
      <c r="F122" s="39">
        <v>0.30549999999999999</v>
      </c>
      <c r="G122" s="40"/>
      <c r="H122" s="32"/>
      <c r="I122" s="32"/>
    </row>
    <row r="123" spans="1:9" x14ac:dyDescent="0.2">
      <c r="A123" s="42"/>
      <c r="B123" s="37" t="s">
        <v>129</v>
      </c>
      <c r="C123" s="37">
        <v>98</v>
      </c>
      <c r="D123" s="37">
        <v>464</v>
      </c>
      <c r="E123" s="43">
        <v>0.42187000000000002</v>
      </c>
      <c r="F123" s="43">
        <v>0.42648999999999998</v>
      </c>
      <c r="G123" s="36">
        <v>6.8429999999999999E-4</v>
      </c>
      <c r="H123" s="50"/>
      <c r="I123" s="37"/>
    </row>
    <row r="124" spans="1:9" x14ac:dyDescent="0.2">
      <c r="A124" s="38"/>
      <c r="B124" s="32" t="s">
        <v>130</v>
      </c>
      <c r="C124" s="32">
        <v>98</v>
      </c>
      <c r="D124" s="32">
        <v>72</v>
      </c>
      <c r="E124" s="39">
        <v>0.33160000000000001</v>
      </c>
      <c r="F124" s="39">
        <v>0.34560000000000002</v>
      </c>
      <c r="G124" s="40"/>
      <c r="H124" s="32"/>
      <c r="I124" s="32"/>
    </row>
    <row r="125" spans="1:9" x14ac:dyDescent="0.2">
      <c r="A125" s="42"/>
      <c r="B125" s="37" t="s">
        <v>131</v>
      </c>
      <c r="C125" s="37">
        <v>249</v>
      </c>
      <c r="D125" s="37">
        <v>464</v>
      </c>
      <c r="E125" s="49">
        <v>0.37580000000000002</v>
      </c>
      <c r="F125" s="49">
        <v>0.33860000000000001</v>
      </c>
      <c r="G125" s="47" t="s">
        <v>136</v>
      </c>
      <c r="H125" s="36">
        <v>7.5829999999999998E-11</v>
      </c>
      <c r="I125" s="37" t="s">
        <v>138</v>
      </c>
    </row>
    <row r="126" spans="1:9" x14ac:dyDescent="0.2">
      <c r="A126" s="38"/>
      <c r="B126" s="32" t="s">
        <v>132</v>
      </c>
      <c r="C126" s="32">
        <v>249</v>
      </c>
      <c r="D126" s="32">
        <v>72</v>
      </c>
      <c r="E126" s="39">
        <v>0.33050000000000002</v>
      </c>
      <c r="F126" s="39">
        <v>0.32829999999999998</v>
      </c>
      <c r="G126" s="40"/>
      <c r="H126" s="32"/>
      <c r="I126" s="32"/>
    </row>
    <row r="127" spans="1:9" x14ac:dyDescent="0.2">
      <c r="A127" s="38" t="s">
        <v>153</v>
      </c>
      <c r="B127" s="32"/>
      <c r="C127" s="32"/>
      <c r="D127" s="32"/>
      <c r="E127" s="39"/>
      <c r="F127" s="39"/>
      <c r="G127" s="40"/>
      <c r="H127" s="32"/>
      <c r="I127" s="32"/>
    </row>
    <row r="128" spans="1:9" x14ac:dyDescent="0.2">
      <c r="A128" s="42"/>
      <c r="B128" s="37" t="s">
        <v>126</v>
      </c>
      <c r="C128" s="37">
        <v>29</v>
      </c>
      <c r="D128" s="37">
        <v>354</v>
      </c>
      <c r="E128" s="44">
        <v>0</v>
      </c>
      <c r="F128" s="43">
        <v>6.7699999999999996E-2</v>
      </c>
      <c r="G128" s="36">
        <v>2.2E-16</v>
      </c>
      <c r="H128" s="36">
        <v>2.2E-16</v>
      </c>
      <c r="I128" s="37" t="s">
        <v>127</v>
      </c>
    </row>
    <row r="129" spans="1:9" x14ac:dyDescent="0.2">
      <c r="A129" s="38"/>
      <c r="B129" s="32" t="s">
        <v>128</v>
      </c>
      <c r="C129" s="32">
        <v>29</v>
      </c>
      <c r="D129" s="32">
        <v>1305</v>
      </c>
      <c r="E129" s="39">
        <v>0.33329999999999999</v>
      </c>
      <c r="F129" s="39">
        <v>0.32500000000000001</v>
      </c>
      <c r="G129" s="40"/>
      <c r="H129" s="32"/>
      <c r="I129" s="32"/>
    </row>
    <row r="130" spans="1:9" x14ac:dyDescent="0.2">
      <c r="A130" s="42"/>
      <c r="B130" s="37" t="s">
        <v>129</v>
      </c>
      <c r="C130" s="37">
        <v>53</v>
      </c>
      <c r="D130" s="37">
        <v>354</v>
      </c>
      <c r="E130" s="43">
        <v>0.54910000000000003</v>
      </c>
      <c r="F130" s="43">
        <v>0.54630000000000001</v>
      </c>
      <c r="G130" s="36">
        <v>2.2E-16</v>
      </c>
      <c r="H130" s="37"/>
      <c r="I130" s="37"/>
    </row>
    <row r="131" spans="1:9" x14ac:dyDescent="0.2">
      <c r="A131" s="38"/>
      <c r="B131" s="32" t="s">
        <v>130</v>
      </c>
      <c r="C131" s="32">
        <v>53</v>
      </c>
      <c r="D131" s="32">
        <v>1305</v>
      </c>
      <c r="E131" s="39">
        <v>0.33960000000000001</v>
      </c>
      <c r="F131" s="39">
        <v>0.32279999999999998</v>
      </c>
      <c r="G131" s="40"/>
      <c r="H131" s="32"/>
      <c r="I131" s="32"/>
    </row>
    <row r="132" spans="1:9" x14ac:dyDescent="0.2">
      <c r="A132" s="33"/>
      <c r="B132" s="34" t="s">
        <v>131</v>
      </c>
      <c r="C132" s="34">
        <v>286</v>
      </c>
      <c r="D132" s="37">
        <v>354</v>
      </c>
      <c r="E132" s="52">
        <v>0.30769999999999997</v>
      </c>
      <c r="F132" s="52">
        <v>0.25130000000000002</v>
      </c>
      <c r="G132" s="45">
        <v>1.157E-13</v>
      </c>
      <c r="H132" s="36">
        <v>2.2E-16</v>
      </c>
      <c r="I132" s="37" t="s">
        <v>138</v>
      </c>
    </row>
    <row r="133" spans="1:9" x14ac:dyDescent="0.2">
      <c r="A133" s="53"/>
      <c r="B133" s="54" t="s">
        <v>132</v>
      </c>
      <c r="C133" s="54">
        <v>286</v>
      </c>
      <c r="D133" s="54">
        <v>1305</v>
      </c>
      <c r="E133" s="55">
        <v>0.36364000000000002</v>
      </c>
      <c r="F133" s="55">
        <v>0.35420000000000001</v>
      </c>
      <c r="G133" s="54"/>
      <c r="H133" s="54"/>
      <c r="I133" s="54"/>
    </row>
    <row r="134" spans="1:9" x14ac:dyDescent="0.2">
      <c r="A134" s="56" t="s">
        <v>154</v>
      </c>
      <c r="B134" s="32"/>
      <c r="C134" s="32"/>
      <c r="D134" s="32"/>
      <c r="E134" s="57"/>
      <c r="F134" s="57"/>
      <c r="G134" s="40"/>
      <c r="H134" s="32"/>
      <c r="I134" s="32"/>
    </row>
    <row r="135" spans="1:9" x14ac:dyDescent="0.2">
      <c r="A135" s="56" t="s">
        <v>155</v>
      </c>
      <c r="B135" s="32"/>
      <c r="C135" s="32"/>
      <c r="D135" s="32"/>
      <c r="E135" s="57"/>
      <c r="F135" s="57"/>
      <c r="G135" s="40"/>
      <c r="H135" s="32"/>
      <c r="I135" s="32"/>
    </row>
    <row r="136" spans="1:9" x14ac:dyDescent="0.2">
      <c r="A136" s="56" t="s">
        <v>156</v>
      </c>
      <c r="B136" s="32"/>
      <c r="C136" s="32"/>
      <c r="D136" s="32"/>
      <c r="E136" s="57"/>
      <c r="F136" s="57"/>
      <c r="G136" s="40"/>
      <c r="H136" s="32"/>
      <c r="I136" s="32"/>
    </row>
    <row r="137" spans="1:9" x14ac:dyDescent="0.2">
      <c r="A137" s="56" t="s">
        <v>43</v>
      </c>
      <c r="B137" s="32"/>
      <c r="C137" s="32"/>
      <c r="D137" s="32"/>
      <c r="E137" s="57"/>
      <c r="F137" s="57"/>
      <c r="G137" s="40"/>
      <c r="H137" s="32"/>
      <c r="I137" s="32"/>
    </row>
  </sheetData>
  <mergeCells count="1">
    <mergeCell ref="A1:I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95"/>
  <sheetViews>
    <sheetView topLeftCell="A82" workbookViewId="0">
      <selection activeCell="C102" sqref="C102"/>
    </sheetView>
  </sheetViews>
  <sheetFormatPr baseColWidth="10" defaultRowHeight="16" x14ac:dyDescent="0.2"/>
  <sheetData>
    <row r="1" spans="1:9" ht="81" customHeight="1" x14ac:dyDescent="0.2">
      <c r="A1" s="142" t="s">
        <v>157</v>
      </c>
      <c r="B1" s="142"/>
      <c r="C1" s="142"/>
      <c r="D1" s="142"/>
      <c r="E1" s="142"/>
      <c r="F1" s="142"/>
      <c r="G1" s="142"/>
      <c r="H1" s="142"/>
      <c r="I1" s="142"/>
    </row>
    <row r="2" spans="1:9" x14ac:dyDescent="0.2">
      <c r="A2" s="58" t="s">
        <v>117</v>
      </c>
      <c r="B2" s="58" t="s">
        <v>118</v>
      </c>
      <c r="C2" s="59" t="s">
        <v>119</v>
      </c>
      <c r="D2" s="58" t="s">
        <v>158</v>
      </c>
      <c r="E2" s="60" t="s">
        <v>159</v>
      </c>
      <c r="F2" s="60" t="s">
        <v>122</v>
      </c>
      <c r="G2" s="61" t="s">
        <v>160</v>
      </c>
      <c r="H2" s="61" t="s">
        <v>161</v>
      </c>
      <c r="I2" s="61" t="s">
        <v>162</v>
      </c>
    </row>
    <row r="3" spans="1:9" x14ac:dyDescent="0.2">
      <c r="A3" s="62" t="s">
        <v>6</v>
      </c>
      <c r="B3" s="63"/>
      <c r="C3" s="64"/>
      <c r="D3" s="63"/>
      <c r="E3" s="65"/>
      <c r="F3" s="65"/>
      <c r="G3" s="66"/>
      <c r="H3" s="66"/>
      <c r="I3" s="66"/>
    </row>
    <row r="4" spans="1:9" x14ac:dyDescent="0.2">
      <c r="A4" s="67"/>
      <c r="B4" s="67" t="s">
        <v>126</v>
      </c>
      <c r="C4" s="34">
        <v>206</v>
      </c>
      <c r="D4" s="34">
        <v>167</v>
      </c>
      <c r="E4" s="68">
        <v>4.0600000000000002E-3</v>
      </c>
      <c r="F4" s="68">
        <v>5.7800000000000004E-3</v>
      </c>
      <c r="G4" s="45">
        <v>8.4999999999999995E-4</v>
      </c>
      <c r="H4" s="45">
        <v>2.2E-16</v>
      </c>
      <c r="I4" s="69"/>
    </row>
    <row r="5" spans="1:9" x14ac:dyDescent="0.2">
      <c r="A5" s="11"/>
      <c r="B5" s="11" t="s">
        <v>128</v>
      </c>
      <c r="C5" s="29">
        <v>206</v>
      </c>
      <c r="D5" s="29">
        <v>431</v>
      </c>
      <c r="E5" s="70">
        <v>5.738E-3</v>
      </c>
      <c r="F5" s="70">
        <v>6.679E-3</v>
      </c>
      <c r="G5" s="71"/>
      <c r="H5" s="71"/>
      <c r="I5" s="71" t="s">
        <v>136</v>
      </c>
    </row>
    <row r="6" spans="1:9" x14ac:dyDescent="0.2">
      <c r="A6" s="67"/>
      <c r="B6" s="67" t="s">
        <v>131</v>
      </c>
      <c r="C6" s="34">
        <v>35</v>
      </c>
      <c r="D6" s="34">
        <v>167</v>
      </c>
      <c r="E6" s="72">
        <v>0</v>
      </c>
      <c r="F6" s="68">
        <v>1.47E-3</v>
      </c>
      <c r="G6" s="45">
        <v>2.2E-16</v>
      </c>
      <c r="H6" s="67"/>
      <c r="I6" s="69"/>
    </row>
    <row r="7" spans="1:9" x14ac:dyDescent="0.2">
      <c r="A7" s="11"/>
      <c r="B7" s="11" t="s">
        <v>132</v>
      </c>
      <c r="C7" s="29">
        <v>35</v>
      </c>
      <c r="D7" s="29">
        <v>431</v>
      </c>
      <c r="E7" s="70">
        <v>5.7130000000000002E-3</v>
      </c>
      <c r="F7" s="70">
        <v>6.7000000000000002E-3</v>
      </c>
      <c r="G7" s="71"/>
      <c r="H7" s="71"/>
      <c r="I7" s="71"/>
    </row>
    <row r="8" spans="1:9" x14ac:dyDescent="0.2">
      <c r="A8" s="73" t="s">
        <v>10</v>
      </c>
      <c r="B8" s="11"/>
      <c r="C8" s="29"/>
      <c r="D8" s="11"/>
      <c r="E8" s="30"/>
      <c r="F8" s="30"/>
      <c r="G8" s="31"/>
      <c r="H8" s="31"/>
      <c r="I8" s="31"/>
    </row>
    <row r="9" spans="1:9" x14ac:dyDescent="0.2">
      <c r="A9" s="67"/>
      <c r="B9" s="67" t="s">
        <v>126</v>
      </c>
      <c r="C9" s="34">
        <v>205</v>
      </c>
      <c r="D9" s="34">
        <v>44</v>
      </c>
      <c r="E9" s="68">
        <v>5.7999999999999996E-3</v>
      </c>
      <c r="F9" s="68">
        <v>6.1000000000000004E-3</v>
      </c>
      <c r="G9" s="69" t="s">
        <v>136</v>
      </c>
      <c r="H9" s="45">
        <v>2.504E-9</v>
      </c>
      <c r="I9" s="69"/>
    </row>
    <row r="10" spans="1:9" x14ac:dyDescent="0.2">
      <c r="A10" s="11"/>
      <c r="B10" s="11" t="s">
        <v>128</v>
      </c>
      <c r="C10" s="29">
        <v>205</v>
      </c>
      <c r="D10" s="29">
        <v>431</v>
      </c>
      <c r="E10" s="70">
        <v>5.7289999999999997E-3</v>
      </c>
      <c r="F10" s="70">
        <v>6.7219999999999997E-3</v>
      </c>
      <c r="G10" s="71"/>
      <c r="H10" s="11"/>
      <c r="I10" s="71" t="s">
        <v>136</v>
      </c>
    </row>
    <row r="11" spans="1:9" x14ac:dyDescent="0.2">
      <c r="A11" s="67"/>
      <c r="B11" s="67" t="s">
        <v>131</v>
      </c>
      <c r="C11" s="34">
        <v>25</v>
      </c>
      <c r="D11" s="34">
        <v>44</v>
      </c>
      <c r="E11" s="72">
        <v>0</v>
      </c>
      <c r="F11" s="68">
        <v>1.6999999999999999E-3</v>
      </c>
      <c r="G11" s="45">
        <v>2.8629999999999999E-16</v>
      </c>
      <c r="H11" s="69"/>
      <c r="I11" s="69"/>
    </row>
    <row r="12" spans="1:9" x14ac:dyDescent="0.2">
      <c r="A12" s="11"/>
      <c r="B12" s="11" t="s">
        <v>132</v>
      </c>
      <c r="C12" s="29">
        <v>25</v>
      </c>
      <c r="D12" s="29">
        <v>431</v>
      </c>
      <c r="E12" s="70">
        <v>5.7999000000000002E-3</v>
      </c>
      <c r="F12" s="70">
        <v>6.7372999999999999E-3</v>
      </c>
      <c r="G12" s="71"/>
      <c r="H12" s="71"/>
      <c r="I12" s="71"/>
    </row>
    <row r="13" spans="1:9" x14ac:dyDescent="0.2">
      <c r="A13" s="74" t="s">
        <v>12</v>
      </c>
      <c r="B13" s="15"/>
      <c r="C13" s="16"/>
      <c r="D13" s="15"/>
      <c r="E13" s="70"/>
      <c r="F13" s="75"/>
      <c r="G13" s="71"/>
      <c r="H13" s="71"/>
      <c r="I13" s="76"/>
    </row>
    <row r="14" spans="1:9" x14ac:dyDescent="0.2">
      <c r="A14" s="67"/>
      <c r="B14" s="67" t="s">
        <v>126</v>
      </c>
      <c r="C14" s="34">
        <v>111</v>
      </c>
      <c r="D14" s="34">
        <v>31</v>
      </c>
      <c r="E14" s="68">
        <v>3.0999999999999999E-3</v>
      </c>
      <c r="F14" s="68">
        <v>3.2000000000000002E-3</v>
      </c>
      <c r="G14" s="45">
        <v>1.5519999999999999E-6</v>
      </c>
      <c r="H14" s="69" t="s">
        <v>136</v>
      </c>
      <c r="I14" s="69"/>
    </row>
    <row r="15" spans="1:9" x14ac:dyDescent="0.2">
      <c r="A15" s="15"/>
      <c r="B15" s="15" t="s">
        <v>128</v>
      </c>
      <c r="C15" s="29">
        <v>111</v>
      </c>
      <c r="D15" s="16">
        <v>466</v>
      </c>
      <c r="E15" s="70">
        <v>5.8887999999999996E-3</v>
      </c>
      <c r="F15" s="75">
        <v>6.9531999999999997E-3</v>
      </c>
      <c r="G15" s="71"/>
      <c r="H15" s="71"/>
      <c r="I15" s="76" t="s">
        <v>136</v>
      </c>
    </row>
    <row r="16" spans="1:9" x14ac:dyDescent="0.2">
      <c r="A16" s="77"/>
      <c r="B16" s="67" t="s">
        <v>131</v>
      </c>
      <c r="C16" s="34">
        <v>101</v>
      </c>
      <c r="D16" s="34">
        <v>31</v>
      </c>
      <c r="E16" s="68">
        <v>3.5000000000000001E-3</v>
      </c>
      <c r="F16" s="68">
        <v>3.5999999999999999E-3</v>
      </c>
      <c r="G16" s="45">
        <v>1.8410000000000002E-5</v>
      </c>
      <c r="H16" s="78"/>
      <c r="I16" s="78"/>
    </row>
    <row r="17" spans="1:9" x14ac:dyDescent="0.2">
      <c r="A17" s="74"/>
      <c r="B17" s="15" t="s">
        <v>132</v>
      </c>
      <c r="C17" s="29">
        <v>101</v>
      </c>
      <c r="D17" s="16">
        <v>466</v>
      </c>
      <c r="E17" s="70">
        <v>5.9659999999999999E-3</v>
      </c>
      <c r="F17" s="75">
        <v>6.8919999999999997E-3</v>
      </c>
      <c r="G17" s="71"/>
      <c r="H17" s="71"/>
      <c r="I17" s="76"/>
    </row>
    <row r="18" spans="1:9" x14ac:dyDescent="0.2">
      <c r="A18" s="73" t="s">
        <v>14</v>
      </c>
      <c r="B18" s="15"/>
      <c r="C18" s="16"/>
      <c r="D18" s="15"/>
      <c r="E18" s="75"/>
      <c r="F18" s="75"/>
      <c r="G18" s="71"/>
      <c r="H18" s="71"/>
      <c r="I18" s="76"/>
    </row>
    <row r="19" spans="1:9" x14ac:dyDescent="0.2">
      <c r="A19" s="77"/>
      <c r="B19" s="67" t="s">
        <v>126</v>
      </c>
      <c r="C19" s="34">
        <v>187</v>
      </c>
      <c r="D19" s="34">
        <v>125</v>
      </c>
      <c r="E19" s="68">
        <v>4.0600000000000002E-3</v>
      </c>
      <c r="F19" s="68">
        <v>5.8900000000000003E-3</v>
      </c>
      <c r="G19" s="69">
        <v>2.8889999999999999E-2</v>
      </c>
      <c r="H19" s="69">
        <v>2.8889999999999999E-2</v>
      </c>
      <c r="I19" s="69"/>
    </row>
    <row r="20" spans="1:9" x14ac:dyDescent="0.2">
      <c r="A20" s="74"/>
      <c r="B20" s="15" t="s">
        <v>128</v>
      </c>
      <c r="C20" s="16">
        <v>187</v>
      </c>
      <c r="D20" s="16">
        <v>218</v>
      </c>
      <c r="E20" s="70">
        <v>5.7739999999999996E-3</v>
      </c>
      <c r="F20" s="75">
        <v>6.6550000000000003E-3</v>
      </c>
      <c r="G20" s="71"/>
      <c r="H20" s="71"/>
      <c r="I20" s="76" t="s">
        <v>136</v>
      </c>
    </row>
    <row r="21" spans="1:9" x14ac:dyDescent="0.2">
      <c r="A21" s="77"/>
      <c r="B21" s="67" t="s">
        <v>131</v>
      </c>
      <c r="C21" s="34">
        <v>37</v>
      </c>
      <c r="D21" s="34">
        <v>125</v>
      </c>
      <c r="E21" s="68">
        <v>4.8000000000000001E-4</v>
      </c>
      <c r="F21" s="68">
        <v>2.8900000000000002E-3</v>
      </c>
      <c r="G21" s="45">
        <v>2.2E-16</v>
      </c>
      <c r="H21" s="69"/>
      <c r="I21" s="69"/>
    </row>
    <row r="22" spans="1:9" x14ac:dyDescent="0.2">
      <c r="A22" s="74"/>
      <c r="B22" s="15" t="s">
        <v>132</v>
      </c>
      <c r="C22" s="16">
        <v>37</v>
      </c>
      <c r="D22" s="16">
        <v>218</v>
      </c>
      <c r="E22" s="70">
        <v>5.4123000000000001E-3</v>
      </c>
      <c r="F22" s="75">
        <v>6.6283000000000002E-3</v>
      </c>
      <c r="G22" s="76"/>
      <c r="H22" s="71"/>
      <c r="I22" s="76"/>
    </row>
    <row r="23" spans="1:9" x14ac:dyDescent="0.2">
      <c r="A23" s="74" t="s">
        <v>16</v>
      </c>
      <c r="B23" s="15"/>
      <c r="C23" s="16"/>
      <c r="D23" s="15"/>
      <c r="E23" s="75"/>
      <c r="F23" s="75"/>
      <c r="G23" s="71"/>
      <c r="H23" s="71"/>
      <c r="I23" s="76"/>
    </row>
    <row r="24" spans="1:9" x14ac:dyDescent="0.2">
      <c r="A24" s="77"/>
      <c r="B24" s="67" t="s">
        <v>126</v>
      </c>
      <c r="C24" s="34">
        <v>17</v>
      </c>
      <c r="D24" s="34">
        <v>14</v>
      </c>
      <c r="E24" s="68">
        <v>4.0899999999999999E-3</v>
      </c>
      <c r="F24" s="68">
        <v>4.4000000000000003E-3</v>
      </c>
      <c r="G24" s="69">
        <v>1.208E-2</v>
      </c>
      <c r="H24" s="69" t="s">
        <v>136</v>
      </c>
      <c r="I24" s="69"/>
    </row>
    <row r="25" spans="1:9" x14ac:dyDescent="0.2">
      <c r="A25" s="74"/>
      <c r="B25" s="15" t="s">
        <v>128</v>
      </c>
      <c r="C25" s="16">
        <v>17</v>
      </c>
      <c r="D25" s="16">
        <v>227</v>
      </c>
      <c r="E25" s="70">
        <v>5.4917999999999998E-3</v>
      </c>
      <c r="F25" s="70">
        <v>6.6829000000000003E-3</v>
      </c>
      <c r="G25" s="71"/>
      <c r="H25" s="31"/>
      <c r="I25" s="76" t="s">
        <v>136</v>
      </c>
    </row>
    <row r="26" spans="1:9" x14ac:dyDescent="0.2">
      <c r="A26" s="77"/>
      <c r="B26" s="67" t="s">
        <v>131</v>
      </c>
      <c r="C26" s="34">
        <v>64</v>
      </c>
      <c r="D26" s="34">
        <v>14</v>
      </c>
      <c r="E26" s="68">
        <v>4.1399999999999996E-3</v>
      </c>
      <c r="F26" s="68">
        <v>5.2199999999999998E-3</v>
      </c>
      <c r="G26" s="69" t="s">
        <v>136</v>
      </c>
      <c r="H26" s="69"/>
      <c r="I26" s="69"/>
    </row>
    <row r="27" spans="1:9" x14ac:dyDescent="0.2">
      <c r="A27" s="74"/>
      <c r="B27" s="15" t="s">
        <v>132</v>
      </c>
      <c r="C27" s="16">
        <v>64</v>
      </c>
      <c r="D27" s="16">
        <v>227</v>
      </c>
      <c r="E27" s="70">
        <v>5.8888999999999999E-3</v>
      </c>
      <c r="F27" s="70">
        <v>6.8617000000000001E-3</v>
      </c>
      <c r="G27" s="76"/>
      <c r="H27" s="71"/>
      <c r="I27" s="76"/>
    </row>
    <row r="28" spans="1:9" x14ac:dyDescent="0.2">
      <c r="A28" s="74" t="s">
        <v>133</v>
      </c>
      <c r="B28" s="15"/>
      <c r="C28" s="16"/>
      <c r="D28" s="15"/>
      <c r="E28" s="75"/>
      <c r="F28" s="75"/>
      <c r="G28" s="71"/>
      <c r="H28" s="71"/>
      <c r="I28" s="76"/>
    </row>
    <row r="29" spans="1:9" x14ac:dyDescent="0.2">
      <c r="A29" s="77"/>
      <c r="B29" s="67" t="s">
        <v>129</v>
      </c>
      <c r="C29" s="34">
        <v>17</v>
      </c>
      <c r="D29" s="34">
        <v>42</v>
      </c>
      <c r="E29" s="68">
        <v>0</v>
      </c>
      <c r="F29" s="68">
        <v>2.9299999999999999E-3</v>
      </c>
      <c r="G29" s="45">
        <v>2.5879999999999997E-10</v>
      </c>
      <c r="H29" s="69" t="s">
        <v>163</v>
      </c>
      <c r="I29" s="69"/>
    </row>
    <row r="30" spans="1:9" x14ac:dyDescent="0.2">
      <c r="A30" s="73"/>
      <c r="B30" s="11" t="s">
        <v>130</v>
      </c>
      <c r="C30" s="29">
        <v>17</v>
      </c>
      <c r="D30" s="29">
        <v>227</v>
      </c>
      <c r="E30" s="70">
        <v>6.3724999999999997E-3</v>
      </c>
      <c r="F30" s="70">
        <v>7.0422000000000002E-3</v>
      </c>
      <c r="G30" s="71"/>
      <c r="H30" s="11"/>
      <c r="I30" s="71" t="s">
        <v>164</v>
      </c>
    </row>
    <row r="31" spans="1:9" x14ac:dyDescent="0.2">
      <c r="A31" s="77"/>
      <c r="B31" s="67" t="s">
        <v>139</v>
      </c>
      <c r="C31" s="34">
        <v>64</v>
      </c>
      <c r="D31" s="34">
        <v>42</v>
      </c>
      <c r="E31" s="68">
        <v>4.4999999999999999E-4</v>
      </c>
      <c r="F31" s="68">
        <v>2.64E-3</v>
      </c>
      <c r="G31" s="45">
        <v>1.432E-9</v>
      </c>
      <c r="H31" s="45">
        <v>3.129E-5</v>
      </c>
      <c r="I31" s="69"/>
    </row>
    <row r="32" spans="1:9" x14ac:dyDescent="0.2">
      <c r="A32" s="73"/>
      <c r="B32" s="11" t="s">
        <v>140</v>
      </c>
      <c r="C32" s="29">
        <v>64</v>
      </c>
      <c r="D32" s="29">
        <v>227</v>
      </c>
      <c r="E32" s="70">
        <v>5.4153999999999999E-3</v>
      </c>
      <c r="F32" s="70">
        <v>6.4860999999999999E-3</v>
      </c>
      <c r="G32" s="71"/>
      <c r="H32" s="71"/>
      <c r="I32" s="71" t="s">
        <v>165</v>
      </c>
    </row>
    <row r="33" spans="1:9" x14ac:dyDescent="0.2">
      <c r="A33" s="77"/>
      <c r="B33" s="67" t="s">
        <v>145</v>
      </c>
      <c r="C33" s="34">
        <v>149</v>
      </c>
      <c r="D33" s="34">
        <v>42</v>
      </c>
      <c r="E33" s="68">
        <v>5.7600000000000004E-3</v>
      </c>
      <c r="F33" s="68">
        <v>6.1000000000000004E-3</v>
      </c>
      <c r="G33" s="69" t="s">
        <v>136</v>
      </c>
      <c r="H33" s="45">
        <v>3.7719999999999998E-5</v>
      </c>
      <c r="I33" s="69"/>
    </row>
    <row r="34" spans="1:9" x14ac:dyDescent="0.2">
      <c r="A34" s="73"/>
      <c r="B34" s="11" t="s">
        <v>146</v>
      </c>
      <c r="C34" s="29">
        <v>149</v>
      </c>
      <c r="D34" s="29">
        <v>227</v>
      </c>
      <c r="E34" s="70">
        <v>5.8888999999999999E-3</v>
      </c>
      <c r="F34" s="70">
        <v>6.8617000000000001E-3</v>
      </c>
      <c r="G34" s="76"/>
      <c r="H34" s="71"/>
      <c r="I34" s="71" t="s">
        <v>166</v>
      </c>
    </row>
    <row r="35" spans="1:9" x14ac:dyDescent="0.2">
      <c r="A35" s="74" t="s">
        <v>19</v>
      </c>
      <c r="B35" s="15"/>
      <c r="C35" s="16"/>
      <c r="D35" s="15"/>
      <c r="E35" s="75"/>
      <c r="F35" s="75"/>
      <c r="G35" s="76"/>
      <c r="H35" s="71"/>
      <c r="I35" s="76"/>
    </row>
    <row r="36" spans="1:9" x14ac:dyDescent="0.2">
      <c r="A36" s="77"/>
      <c r="B36" s="67" t="s">
        <v>126</v>
      </c>
      <c r="C36" s="34">
        <v>201</v>
      </c>
      <c r="D36" s="34">
        <v>21</v>
      </c>
      <c r="E36" s="68">
        <v>4.1700000000000001E-3</v>
      </c>
      <c r="F36" s="68">
        <v>6.5700000000000003E-3</v>
      </c>
      <c r="G36" s="69" t="s">
        <v>136</v>
      </c>
      <c r="H36" s="45">
        <v>3.236E-6</v>
      </c>
      <c r="I36" s="69"/>
    </row>
    <row r="37" spans="1:9" x14ac:dyDescent="0.2">
      <c r="A37" s="74"/>
      <c r="B37" s="15" t="s">
        <v>128</v>
      </c>
      <c r="C37" s="16">
        <v>201</v>
      </c>
      <c r="D37" s="16">
        <v>233</v>
      </c>
      <c r="E37" s="70">
        <v>6.2870000000000001E-3</v>
      </c>
      <c r="F37" s="70">
        <v>7.4749999999999999E-3</v>
      </c>
      <c r="G37" s="76"/>
      <c r="H37" s="71"/>
      <c r="I37" s="76" t="s">
        <v>136</v>
      </c>
    </row>
    <row r="38" spans="1:9" x14ac:dyDescent="0.2">
      <c r="A38" s="77"/>
      <c r="B38" s="67" t="s">
        <v>131</v>
      </c>
      <c r="C38" s="34">
        <v>32</v>
      </c>
      <c r="D38" s="34">
        <v>21</v>
      </c>
      <c r="E38" s="72">
        <v>0</v>
      </c>
      <c r="F38" s="68">
        <v>1.16E-3</v>
      </c>
      <c r="G38" s="45">
        <v>5.6689999999999996E-15</v>
      </c>
      <c r="H38" s="69"/>
      <c r="I38" s="69"/>
    </row>
    <row r="39" spans="1:9" x14ac:dyDescent="0.2">
      <c r="A39" s="74"/>
      <c r="B39" s="15" t="s">
        <v>132</v>
      </c>
      <c r="C39" s="16">
        <v>32</v>
      </c>
      <c r="D39" s="16">
        <v>233</v>
      </c>
      <c r="E39" s="70">
        <v>6.4780999999999997E-3</v>
      </c>
      <c r="F39" s="70">
        <v>7.6166999999999997E-3</v>
      </c>
      <c r="G39" s="76"/>
      <c r="H39" s="71"/>
      <c r="I39" s="76"/>
    </row>
    <row r="40" spans="1:9" x14ac:dyDescent="0.2">
      <c r="A40" s="74" t="s">
        <v>21</v>
      </c>
      <c r="B40" s="15"/>
      <c r="C40" s="16"/>
      <c r="D40" s="15"/>
      <c r="E40" s="75"/>
      <c r="F40" s="75"/>
      <c r="G40" s="76"/>
      <c r="H40" s="71"/>
      <c r="I40" s="76"/>
    </row>
    <row r="41" spans="1:9" x14ac:dyDescent="0.2">
      <c r="A41" s="77"/>
      <c r="B41" s="67" t="s">
        <v>126</v>
      </c>
      <c r="C41" s="34">
        <v>231</v>
      </c>
      <c r="D41" s="34">
        <v>33</v>
      </c>
      <c r="E41" s="68">
        <v>4.6699999999999997E-3</v>
      </c>
      <c r="F41" s="68">
        <v>6.0699999999999999E-3</v>
      </c>
      <c r="G41" s="69" t="s">
        <v>136</v>
      </c>
      <c r="H41" s="45">
        <v>1.684E-3</v>
      </c>
      <c r="I41" s="69"/>
    </row>
    <row r="42" spans="1:9" x14ac:dyDescent="0.2">
      <c r="A42" s="74"/>
      <c r="B42" s="15" t="s">
        <v>128</v>
      </c>
      <c r="C42" s="16">
        <v>231</v>
      </c>
      <c r="D42" s="16">
        <v>233</v>
      </c>
      <c r="E42" s="70">
        <v>6.502E-3</v>
      </c>
      <c r="F42" s="70">
        <v>7.541E-3</v>
      </c>
      <c r="G42" s="76"/>
      <c r="H42" s="31"/>
      <c r="I42" s="76" t="s">
        <v>136</v>
      </c>
    </row>
    <row r="43" spans="1:9" x14ac:dyDescent="0.2">
      <c r="A43" s="77"/>
      <c r="B43" s="67" t="s">
        <v>131</v>
      </c>
      <c r="C43" s="34">
        <v>19</v>
      </c>
      <c r="D43" s="34">
        <v>33</v>
      </c>
      <c r="E43" s="72">
        <v>0</v>
      </c>
      <c r="F43" s="68">
        <v>2.1700000000000001E-3</v>
      </c>
      <c r="G43" s="45">
        <v>1.195E-7</v>
      </c>
      <c r="H43" s="69"/>
      <c r="I43" s="69"/>
    </row>
    <row r="44" spans="1:9" x14ac:dyDescent="0.2">
      <c r="A44" s="74"/>
      <c r="B44" s="15" t="s">
        <v>132</v>
      </c>
      <c r="C44" s="16">
        <v>19</v>
      </c>
      <c r="D44" s="16">
        <v>233</v>
      </c>
      <c r="E44" s="70">
        <v>6.4489999999999999E-3</v>
      </c>
      <c r="F44" s="70">
        <v>7.6179999999999998E-3</v>
      </c>
      <c r="G44" s="76"/>
      <c r="H44" s="71"/>
      <c r="I44" s="76"/>
    </row>
    <row r="45" spans="1:9" x14ac:dyDescent="0.2">
      <c r="A45" s="74" t="s">
        <v>24</v>
      </c>
      <c r="B45" s="15"/>
      <c r="C45" s="16"/>
      <c r="D45" s="15"/>
      <c r="E45" s="75"/>
      <c r="F45" s="75"/>
      <c r="G45" s="76"/>
      <c r="H45" s="71"/>
      <c r="I45" s="76"/>
    </row>
    <row r="46" spans="1:9" x14ac:dyDescent="0.2">
      <c r="A46" s="77"/>
      <c r="B46" s="67" t="s">
        <v>126</v>
      </c>
      <c r="C46" s="34">
        <v>184</v>
      </c>
      <c r="D46" s="34">
        <v>158</v>
      </c>
      <c r="E46" s="68">
        <v>4.947E-3</v>
      </c>
      <c r="F46" s="68">
        <v>6.1929999999999997E-3</v>
      </c>
      <c r="G46" s="69">
        <v>6.3039999999999997E-3</v>
      </c>
      <c r="H46" s="45">
        <v>2.2E-16</v>
      </c>
      <c r="I46" s="69"/>
    </row>
    <row r="47" spans="1:9" x14ac:dyDescent="0.2">
      <c r="A47" s="74"/>
      <c r="B47" s="15" t="s">
        <v>128</v>
      </c>
      <c r="C47" s="16">
        <v>184</v>
      </c>
      <c r="D47" s="16">
        <v>139</v>
      </c>
      <c r="E47" s="70">
        <v>6.6810000000000003E-3</v>
      </c>
      <c r="F47" s="70">
        <v>7.7460000000000003E-3</v>
      </c>
      <c r="G47" s="71"/>
      <c r="H47" s="71"/>
      <c r="I47" s="76" t="s">
        <v>136</v>
      </c>
    </row>
    <row r="48" spans="1:9" x14ac:dyDescent="0.2">
      <c r="A48" s="77"/>
      <c r="B48" s="67" t="s">
        <v>131</v>
      </c>
      <c r="C48" s="34">
        <v>39</v>
      </c>
      <c r="D48" s="34">
        <v>158</v>
      </c>
      <c r="E48" s="72">
        <v>0</v>
      </c>
      <c r="F48" s="68">
        <v>2.447E-3</v>
      </c>
      <c r="G48" s="45">
        <v>2.2E-16</v>
      </c>
      <c r="H48" s="67"/>
      <c r="I48" s="69"/>
    </row>
    <row r="49" spans="1:9" x14ac:dyDescent="0.2">
      <c r="A49" s="74"/>
      <c r="B49" s="15" t="s">
        <v>132</v>
      </c>
      <c r="C49" s="16">
        <v>39</v>
      </c>
      <c r="D49" s="16">
        <v>139</v>
      </c>
      <c r="E49" s="70">
        <v>6.2240000000000004E-3</v>
      </c>
      <c r="F49" s="70">
        <v>7.528E-3</v>
      </c>
      <c r="G49" s="76"/>
      <c r="H49" s="71"/>
      <c r="I49" s="76"/>
    </row>
    <row r="50" spans="1:9" x14ac:dyDescent="0.2">
      <c r="A50" s="73" t="s">
        <v>29</v>
      </c>
      <c r="B50" s="11"/>
      <c r="C50" s="29"/>
      <c r="D50" s="11"/>
      <c r="E50" s="75"/>
      <c r="F50" s="75"/>
      <c r="G50" s="76"/>
      <c r="H50" s="71"/>
      <c r="I50" s="76"/>
    </row>
    <row r="51" spans="1:9" x14ac:dyDescent="0.2">
      <c r="A51" s="77"/>
      <c r="B51" s="67" t="s">
        <v>126</v>
      </c>
      <c r="C51" s="34">
        <v>215</v>
      </c>
      <c r="D51" s="34">
        <v>58</v>
      </c>
      <c r="E51" s="68">
        <v>6.1500000000000001E-3</v>
      </c>
      <c r="F51" s="68">
        <v>6.9100000000000003E-3</v>
      </c>
      <c r="G51" s="69" t="s">
        <v>136</v>
      </c>
      <c r="H51" s="45">
        <v>1.457E-9</v>
      </c>
      <c r="I51" s="69"/>
    </row>
    <row r="52" spans="1:9" x14ac:dyDescent="0.2">
      <c r="A52" s="73"/>
      <c r="B52" s="11" t="s">
        <v>128</v>
      </c>
      <c r="C52" s="29">
        <v>215</v>
      </c>
      <c r="D52" s="16">
        <v>156</v>
      </c>
      <c r="E52" s="70">
        <v>6.672E-3</v>
      </c>
      <c r="F52" s="70">
        <v>7.3369999999999998E-3</v>
      </c>
      <c r="G52" s="76"/>
      <c r="H52" s="71"/>
      <c r="I52" s="76" t="s">
        <v>136</v>
      </c>
    </row>
    <row r="53" spans="1:9" x14ac:dyDescent="0.2">
      <c r="A53" s="77"/>
      <c r="B53" s="67" t="s">
        <v>131</v>
      </c>
      <c r="C53" s="34">
        <v>21</v>
      </c>
      <c r="D53" s="34">
        <v>58</v>
      </c>
      <c r="E53" s="72">
        <v>0</v>
      </c>
      <c r="F53" s="68">
        <v>2.1299999999999999E-3</v>
      </c>
      <c r="G53" s="45">
        <v>1.1340000000000001E-15</v>
      </c>
      <c r="H53" s="67"/>
      <c r="I53" s="69"/>
    </row>
    <row r="54" spans="1:9" x14ac:dyDescent="0.2">
      <c r="A54" s="73"/>
      <c r="B54" s="11" t="s">
        <v>132</v>
      </c>
      <c r="C54" s="29">
        <v>21</v>
      </c>
      <c r="D54" s="16">
        <v>156</v>
      </c>
      <c r="E54" s="70">
        <v>6.8304000000000004E-3</v>
      </c>
      <c r="F54" s="70">
        <v>7.4581999999999999E-3</v>
      </c>
      <c r="G54" s="76"/>
      <c r="H54" s="71"/>
      <c r="I54" s="76"/>
    </row>
    <row r="55" spans="1:9" x14ac:dyDescent="0.2">
      <c r="A55" s="79" t="s">
        <v>147</v>
      </c>
      <c r="B55" s="80"/>
      <c r="C55" s="81"/>
      <c r="D55" s="15"/>
      <c r="E55" s="75"/>
      <c r="F55" s="75"/>
      <c r="G55" s="76"/>
      <c r="H55" s="71"/>
      <c r="I55" s="76"/>
    </row>
    <row r="56" spans="1:9" x14ac:dyDescent="0.2">
      <c r="A56" s="82"/>
      <c r="B56" s="83" t="s">
        <v>126</v>
      </c>
      <c r="C56" s="84">
        <v>234</v>
      </c>
      <c r="D56" s="34">
        <v>149</v>
      </c>
      <c r="E56" s="68">
        <v>5.7320000000000001E-3</v>
      </c>
      <c r="F56" s="68">
        <v>7.1919999999999996E-3</v>
      </c>
      <c r="G56" s="69" t="s">
        <v>136</v>
      </c>
      <c r="H56" s="45">
        <v>2.2E-16</v>
      </c>
      <c r="I56" s="69"/>
    </row>
    <row r="57" spans="1:9" x14ac:dyDescent="0.2">
      <c r="A57" s="80"/>
      <c r="B57" s="80" t="s">
        <v>128</v>
      </c>
      <c r="C57" s="81">
        <v>234</v>
      </c>
      <c r="D57" s="16">
        <v>84</v>
      </c>
      <c r="E57" s="70">
        <v>6.7000000000000002E-3</v>
      </c>
      <c r="F57" s="70">
        <v>7.6800000000000002E-3</v>
      </c>
      <c r="G57" s="76"/>
      <c r="H57" s="85"/>
      <c r="I57" s="76" t="s">
        <v>136</v>
      </c>
    </row>
    <row r="58" spans="1:9" x14ac:dyDescent="0.2">
      <c r="A58" s="83"/>
      <c r="B58" s="83" t="s">
        <v>131</v>
      </c>
      <c r="C58" s="84">
        <v>16</v>
      </c>
      <c r="D58" s="34">
        <v>149</v>
      </c>
      <c r="E58" s="72">
        <v>0</v>
      </c>
      <c r="F58" s="68">
        <v>2.0339999999999998E-3</v>
      </c>
      <c r="G58" s="45">
        <v>2.2E-16</v>
      </c>
      <c r="H58" s="69"/>
      <c r="I58" s="69"/>
    </row>
    <row r="59" spans="1:9" x14ac:dyDescent="0.2">
      <c r="A59" s="80"/>
      <c r="B59" s="80" t="s">
        <v>132</v>
      </c>
      <c r="C59" s="81">
        <v>16</v>
      </c>
      <c r="D59" s="16">
        <v>84</v>
      </c>
      <c r="E59" s="70">
        <v>5.8199999999999997E-3</v>
      </c>
      <c r="F59" s="70">
        <v>7.0299999999999998E-3</v>
      </c>
      <c r="G59" s="71"/>
      <c r="H59" s="71"/>
      <c r="I59" s="76"/>
    </row>
    <row r="60" spans="1:9" x14ac:dyDescent="0.2">
      <c r="A60" s="73" t="s">
        <v>32</v>
      </c>
      <c r="B60" s="11"/>
      <c r="C60" s="29"/>
      <c r="D60" s="11"/>
      <c r="E60" s="70"/>
      <c r="F60" s="70"/>
      <c r="G60" s="71"/>
      <c r="H60" s="71"/>
      <c r="I60" s="71"/>
    </row>
    <row r="61" spans="1:9" x14ac:dyDescent="0.2">
      <c r="A61" s="67"/>
      <c r="B61" s="67" t="s">
        <v>126</v>
      </c>
      <c r="C61" s="34">
        <v>303</v>
      </c>
      <c r="D61" s="34">
        <v>51</v>
      </c>
      <c r="E61" s="68">
        <v>4.45E-3</v>
      </c>
      <c r="F61" s="68">
        <v>6.4900000000000001E-3</v>
      </c>
      <c r="G61" s="69" t="s">
        <v>136</v>
      </c>
      <c r="H61" s="45">
        <v>1.54E-15</v>
      </c>
      <c r="I61" s="69"/>
    </row>
    <row r="62" spans="1:9" x14ac:dyDescent="0.2">
      <c r="A62" s="11"/>
      <c r="B62" s="11" t="s">
        <v>128</v>
      </c>
      <c r="C62" s="29">
        <v>303</v>
      </c>
      <c r="D62" s="29">
        <v>142</v>
      </c>
      <c r="E62" s="70">
        <v>4.7993000000000003E-3</v>
      </c>
      <c r="F62" s="70">
        <v>6.0159000000000002E-3</v>
      </c>
      <c r="G62" s="71"/>
      <c r="H62" s="86"/>
      <c r="I62" s="85">
        <v>4.7249999999999998E-11</v>
      </c>
    </row>
    <row r="63" spans="1:9" x14ac:dyDescent="0.2">
      <c r="A63" s="67"/>
      <c r="B63" s="67" t="s">
        <v>131</v>
      </c>
      <c r="C63" s="34">
        <v>9</v>
      </c>
      <c r="D63" s="34">
        <v>51</v>
      </c>
      <c r="E63" s="87">
        <v>0</v>
      </c>
      <c r="F63" s="68">
        <v>8.1999999999999998E-4</v>
      </c>
      <c r="G63" s="45">
        <v>7.8949999999999998E-6</v>
      </c>
      <c r="H63" s="45"/>
      <c r="I63" s="45"/>
    </row>
    <row r="64" spans="1:9" x14ac:dyDescent="0.2">
      <c r="A64" s="11"/>
      <c r="B64" s="11" t="s">
        <v>132</v>
      </c>
      <c r="C64" s="29">
        <v>9</v>
      </c>
      <c r="D64" s="29">
        <v>142</v>
      </c>
      <c r="E64" s="70">
        <v>2.4510000000000001E-3</v>
      </c>
      <c r="F64" s="70">
        <v>3.1649999999999998E-3</v>
      </c>
      <c r="G64" s="71"/>
      <c r="H64" s="86"/>
      <c r="I64" s="71"/>
    </row>
    <row r="65" spans="1:9" x14ac:dyDescent="0.2">
      <c r="A65" s="73" t="s">
        <v>34</v>
      </c>
      <c r="B65" s="11"/>
      <c r="C65" s="29"/>
      <c r="D65" s="11"/>
      <c r="E65" s="70"/>
      <c r="F65" s="70"/>
      <c r="G65" s="71"/>
      <c r="H65" s="71"/>
      <c r="I65" s="71"/>
    </row>
    <row r="66" spans="1:9" x14ac:dyDescent="0.2">
      <c r="A66" s="67"/>
      <c r="B66" s="67" t="s">
        <v>126</v>
      </c>
      <c r="C66" s="34">
        <v>146</v>
      </c>
      <c r="D66" s="34">
        <v>98</v>
      </c>
      <c r="E66" s="68">
        <v>6.0699999999999999E-3</v>
      </c>
      <c r="F66" s="68">
        <v>7.1500000000000001E-3</v>
      </c>
      <c r="G66" s="69" t="s">
        <v>136</v>
      </c>
      <c r="H66" s="45">
        <v>2.2E-16</v>
      </c>
      <c r="I66" s="69"/>
    </row>
    <row r="67" spans="1:9" x14ac:dyDescent="0.2">
      <c r="A67" s="11"/>
      <c r="B67" s="11" t="s">
        <v>128</v>
      </c>
      <c r="C67" s="29">
        <v>146</v>
      </c>
      <c r="D67" s="29">
        <v>142</v>
      </c>
      <c r="E67" s="70">
        <v>5.5100000000000001E-3</v>
      </c>
      <c r="F67" s="70">
        <v>6.3839999999999999E-3</v>
      </c>
      <c r="G67" s="71"/>
      <c r="H67" s="71"/>
      <c r="I67" s="71">
        <v>7.9920000000000008E-3</v>
      </c>
    </row>
    <row r="68" spans="1:9" x14ac:dyDescent="0.2">
      <c r="A68" s="67"/>
      <c r="B68" s="67" t="s">
        <v>131</v>
      </c>
      <c r="C68" s="34">
        <v>44</v>
      </c>
      <c r="D68" s="34">
        <v>98</v>
      </c>
      <c r="E68" s="72">
        <v>0</v>
      </c>
      <c r="F68" s="68">
        <v>1.6199999999999999E-3</v>
      </c>
      <c r="G68" s="45">
        <v>2.2E-16</v>
      </c>
      <c r="H68" s="45"/>
      <c r="I68" s="69"/>
    </row>
    <row r="69" spans="1:9" x14ac:dyDescent="0.2">
      <c r="A69" s="11"/>
      <c r="B69" s="11" t="s">
        <v>132</v>
      </c>
      <c r="C69" s="29">
        <v>44</v>
      </c>
      <c r="D69" s="29">
        <v>142</v>
      </c>
      <c r="E69" s="70">
        <v>3.934E-3</v>
      </c>
      <c r="F69" s="70">
        <v>5.398E-3</v>
      </c>
      <c r="G69" s="71"/>
      <c r="H69" s="71"/>
      <c r="I69" s="71"/>
    </row>
    <row r="70" spans="1:9" x14ac:dyDescent="0.2">
      <c r="A70" s="73" t="s">
        <v>35</v>
      </c>
      <c r="B70" s="11"/>
      <c r="C70" s="29"/>
      <c r="D70" s="88"/>
      <c r="E70" s="75"/>
      <c r="F70" s="70"/>
      <c r="G70" s="71"/>
      <c r="H70" s="89"/>
      <c r="I70" s="76"/>
    </row>
    <row r="71" spans="1:9" x14ac:dyDescent="0.2">
      <c r="A71" s="67"/>
      <c r="B71" s="67" t="s">
        <v>126</v>
      </c>
      <c r="C71" s="34">
        <v>83</v>
      </c>
      <c r="D71" s="34">
        <v>32</v>
      </c>
      <c r="E71" s="68">
        <v>3.4234999999999999E-3</v>
      </c>
      <c r="F71" s="68">
        <v>3.5690000000000001E-3</v>
      </c>
      <c r="G71" s="69">
        <v>1.5259999999999999E-2</v>
      </c>
      <c r="H71" s="45">
        <v>4.8910000000000004E-3</v>
      </c>
      <c r="I71" s="69"/>
    </row>
    <row r="72" spans="1:9" x14ac:dyDescent="0.2">
      <c r="A72" s="11"/>
      <c r="B72" s="11" t="s">
        <v>128</v>
      </c>
      <c r="C72" s="29">
        <v>83</v>
      </c>
      <c r="D72" s="29">
        <v>5</v>
      </c>
      <c r="E72" s="75">
        <v>4.1920000000000004E-3</v>
      </c>
      <c r="F72" s="75">
        <v>8.2439999999999996E-3</v>
      </c>
      <c r="G72" s="71"/>
      <c r="H72" s="89"/>
      <c r="I72" s="76"/>
    </row>
    <row r="73" spans="1:9" x14ac:dyDescent="0.2">
      <c r="A73" s="67"/>
      <c r="B73" s="67" t="s">
        <v>131</v>
      </c>
      <c r="C73" s="34">
        <v>172</v>
      </c>
      <c r="D73" s="34">
        <v>32</v>
      </c>
      <c r="E73" s="52">
        <v>3.2959999999999999E-3</v>
      </c>
      <c r="F73" s="52">
        <v>4.2648E-3</v>
      </c>
      <c r="G73" s="69" t="s">
        <v>136</v>
      </c>
      <c r="H73" s="90"/>
      <c r="I73" s="69" t="s">
        <v>136</v>
      </c>
    </row>
    <row r="74" spans="1:9" x14ac:dyDescent="0.2">
      <c r="A74" s="11"/>
      <c r="B74" s="11" t="s">
        <v>132</v>
      </c>
      <c r="C74" s="29">
        <v>172</v>
      </c>
      <c r="D74" s="29">
        <v>5</v>
      </c>
      <c r="E74" s="75">
        <v>4.0769999999999999E-3</v>
      </c>
      <c r="F74" s="75">
        <v>7.2360000000000002E-3</v>
      </c>
      <c r="G74" s="71"/>
      <c r="H74" s="89"/>
      <c r="I74" s="76"/>
    </row>
    <row r="75" spans="1:9" x14ac:dyDescent="0.2">
      <c r="A75" s="73" t="s">
        <v>148</v>
      </c>
      <c r="B75" s="11"/>
      <c r="C75" s="29"/>
      <c r="D75" s="88"/>
      <c r="E75" s="75"/>
      <c r="F75" s="70"/>
      <c r="G75" s="71"/>
      <c r="H75" s="89"/>
      <c r="I75" s="76"/>
    </row>
    <row r="76" spans="1:9" x14ac:dyDescent="0.2">
      <c r="A76" s="67"/>
      <c r="B76" s="67" t="s">
        <v>126</v>
      </c>
      <c r="C76" s="34">
        <v>65</v>
      </c>
      <c r="D76" s="34">
        <v>99</v>
      </c>
      <c r="E76" s="68">
        <v>3.4740000000000001E-3</v>
      </c>
      <c r="F76" s="68">
        <v>3.8249999999999998E-3</v>
      </c>
      <c r="G76" s="69">
        <v>1.7979999999999999E-2</v>
      </c>
      <c r="H76" s="45">
        <v>5.4510000000000001E-10</v>
      </c>
      <c r="I76" s="69"/>
    </row>
    <row r="77" spans="1:9" x14ac:dyDescent="0.2">
      <c r="A77" s="11"/>
      <c r="B77" s="11" t="s">
        <v>128</v>
      </c>
      <c r="C77" s="16">
        <v>64</v>
      </c>
      <c r="D77" s="29">
        <v>5</v>
      </c>
      <c r="E77" s="75">
        <v>8.3099999999999997E-3</v>
      </c>
      <c r="F77" s="70">
        <v>7.0699999999999999E-3</v>
      </c>
      <c r="G77" s="71"/>
      <c r="H77" s="89"/>
      <c r="I77" s="76" t="s">
        <v>167</v>
      </c>
    </row>
    <row r="78" spans="1:9" x14ac:dyDescent="0.2">
      <c r="A78" s="67"/>
      <c r="B78" s="67" t="s">
        <v>129</v>
      </c>
      <c r="C78" s="34">
        <v>3</v>
      </c>
      <c r="D78" s="34">
        <v>99</v>
      </c>
      <c r="E78" s="68">
        <v>0</v>
      </c>
      <c r="F78" s="68">
        <v>1.616E-3</v>
      </c>
      <c r="G78" s="45">
        <v>8.4309999999999997E-5</v>
      </c>
      <c r="H78" s="69" t="s">
        <v>136</v>
      </c>
      <c r="I78" s="69"/>
    </row>
    <row r="79" spans="1:9" x14ac:dyDescent="0.2">
      <c r="A79" s="11"/>
      <c r="B79" s="11" t="s">
        <v>130</v>
      </c>
      <c r="C79" s="16">
        <v>3</v>
      </c>
      <c r="D79" s="29">
        <v>5</v>
      </c>
      <c r="E79" s="75">
        <v>5.0000000000000001E-3</v>
      </c>
      <c r="F79" s="70">
        <v>5.2199999999999998E-3</v>
      </c>
      <c r="G79" s="76"/>
      <c r="H79" s="71"/>
      <c r="I79" s="76" t="s">
        <v>168</v>
      </c>
    </row>
    <row r="80" spans="1:9" x14ac:dyDescent="0.2">
      <c r="A80" s="67"/>
      <c r="B80" s="67" t="s">
        <v>139</v>
      </c>
      <c r="C80" s="34">
        <v>172</v>
      </c>
      <c r="D80" s="34">
        <v>99</v>
      </c>
      <c r="E80" s="68">
        <v>3.375E-3</v>
      </c>
      <c r="F80" s="68">
        <v>4.0049999999999999E-3</v>
      </c>
      <c r="G80" s="69" t="s">
        <v>136</v>
      </c>
      <c r="H80" s="45">
        <v>1.5319999999999999E-12</v>
      </c>
      <c r="I80" s="69"/>
    </row>
    <row r="81" spans="1:9" x14ac:dyDescent="0.2">
      <c r="A81" s="11"/>
      <c r="B81" s="11" t="s">
        <v>140</v>
      </c>
      <c r="C81" s="16">
        <v>172</v>
      </c>
      <c r="D81" s="29">
        <v>5</v>
      </c>
      <c r="E81" s="75">
        <v>7.2399999999999999E-3</v>
      </c>
      <c r="F81" s="70">
        <v>6.6400000000000001E-3</v>
      </c>
      <c r="G81" s="71"/>
      <c r="H81" s="71"/>
      <c r="I81" s="76" t="s">
        <v>164</v>
      </c>
    </row>
    <row r="82" spans="1:9" x14ac:dyDescent="0.2">
      <c r="A82" s="73" t="s">
        <v>152</v>
      </c>
      <c r="B82" s="11"/>
      <c r="C82" s="29"/>
      <c r="D82" s="11"/>
      <c r="E82" s="70"/>
      <c r="F82" s="70"/>
      <c r="G82" s="71"/>
      <c r="H82" s="71"/>
      <c r="I82" s="76"/>
    </row>
    <row r="83" spans="1:9" x14ac:dyDescent="0.2">
      <c r="A83" s="67"/>
      <c r="B83" s="67" t="s">
        <v>126</v>
      </c>
      <c r="C83" s="34">
        <v>20</v>
      </c>
      <c r="D83" s="34">
        <v>54</v>
      </c>
      <c r="E83" s="68">
        <v>2.6656000000000002E-3</v>
      </c>
      <c r="F83" s="68">
        <v>3.9157999999999997E-3</v>
      </c>
      <c r="G83" s="69">
        <v>2.8910000000000002E-2</v>
      </c>
      <c r="H83" s="45">
        <v>2.899E-4</v>
      </c>
      <c r="I83" s="69"/>
    </row>
    <row r="84" spans="1:9" x14ac:dyDescent="0.2">
      <c r="A84" s="11"/>
      <c r="B84" s="11" t="s">
        <v>128</v>
      </c>
      <c r="C84" s="29">
        <v>20</v>
      </c>
      <c r="D84" s="29">
        <v>5</v>
      </c>
      <c r="E84" s="75">
        <v>8.1200000000000005E-3</v>
      </c>
      <c r="F84" s="70">
        <v>6.96E-3</v>
      </c>
      <c r="G84" s="71"/>
      <c r="H84" s="31"/>
      <c r="I84" s="76" t="s">
        <v>136</v>
      </c>
    </row>
    <row r="85" spans="1:9" x14ac:dyDescent="0.2">
      <c r="A85" s="67"/>
      <c r="B85" s="67" t="s">
        <v>131</v>
      </c>
      <c r="C85" s="34">
        <v>249</v>
      </c>
      <c r="D85" s="34">
        <v>5</v>
      </c>
      <c r="E85" s="68">
        <v>4.6524000000000001E-3</v>
      </c>
      <c r="F85" s="68">
        <v>6.3194000000000002E-3</v>
      </c>
      <c r="G85" s="69" t="s">
        <v>136</v>
      </c>
      <c r="H85" s="78"/>
      <c r="I85" s="69"/>
    </row>
    <row r="86" spans="1:9" x14ac:dyDescent="0.2">
      <c r="A86" s="11"/>
      <c r="B86" s="11" t="s">
        <v>132</v>
      </c>
      <c r="C86" s="29">
        <v>249</v>
      </c>
      <c r="D86" s="29">
        <v>54</v>
      </c>
      <c r="E86" s="70">
        <v>7.92E-3</v>
      </c>
      <c r="F86" s="70">
        <v>6.8399999999999997E-3</v>
      </c>
      <c r="G86" s="71"/>
      <c r="H86" s="71"/>
      <c r="I86" s="71"/>
    </row>
    <row r="87" spans="1:9" x14ac:dyDescent="0.2">
      <c r="A87" s="74" t="s">
        <v>153</v>
      </c>
      <c r="B87" s="15"/>
      <c r="C87" s="16"/>
      <c r="D87" s="15"/>
      <c r="E87" s="75"/>
      <c r="F87" s="75"/>
      <c r="G87" s="71"/>
      <c r="H87" s="71"/>
      <c r="I87" s="76"/>
    </row>
    <row r="88" spans="1:9" x14ac:dyDescent="0.2">
      <c r="A88" s="67"/>
      <c r="B88" s="67" t="s">
        <v>126</v>
      </c>
      <c r="C88" s="34">
        <v>29</v>
      </c>
      <c r="D88" s="34">
        <v>41</v>
      </c>
      <c r="E88" s="72">
        <v>0</v>
      </c>
      <c r="F88" s="68">
        <v>1.57E-3</v>
      </c>
      <c r="G88" s="45">
        <v>2.2020000000000001E-13</v>
      </c>
      <c r="H88" s="45">
        <v>4.3179999999999999E-7</v>
      </c>
      <c r="I88" s="69"/>
    </row>
    <row r="89" spans="1:9" x14ac:dyDescent="0.2">
      <c r="A89" s="15"/>
      <c r="B89" s="15" t="s">
        <v>128</v>
      </c>
      <c r="C89" s="16">
        <v>29</v>
      </c>
      <c r="D89" s="29">
        <v>157</v>
      </c>
      <c r="E89" s="75">
        <v>5.0260000000000001E-3</v>
      </c>
      <c r="F89" s="70">
        <v>6.2110000000000004E-3</v>
      </c>
      <c r="G89" s="71"/>
      <c r="H89" s="71"/>
      <c r="I89" s="76" t="s">
        <v>136</v>
      </c>
    </row>
    <row r="90" spans="1:9" x14ac:dyDescent="0.2">
      <c r="A90" s="67"/>
      <c r="B90" s="67" t="s">
        <v>131</v>
      </c>
      <c r="C90" s="34">
        <v>286</v>
      </c>
      <c r="D90" s="34">
        <v>41</v>
      </c>
      <c r="E90" s="68">
        <v>4.7000000000000002E-3</v>
      </c>
      <c r="F90" s="68">
        <v>5.9699999999999996E-3</v>
      </c>
      <c r="G90" s="69" t="s">
        <v>136</v>
      </c>
      <c r="H90" s="67"/>
      <c r="I90" s="69"/>
    </row>
    <row r="91" spans="1:9" x14ac:dyDescent="0.2">
      <c r="A91" s="15"/>
      <c r="B91" s="15" t="s">
        <v>132</v>
      </c>
      <c r="C91" s="16">
        <v>286</v>
      </c>
      <c r="D91" s="29">
        <v>157</v>
      </c>
      <c r="E91" s="75">
        <v>5.7840000000000001E-3</v>
      </c>
      <c r="F91" s="70">
        <v>6.7289999999999997E-3</v>
      </c>
      <c r="G91" s="91"/>
      <c r="H91" s="71"/>
      <c r="I91" s="76"/>
    </row>
    <row r="92" spans="1:9" x14ac:dyDescent="0.2">
      <c r="A92" s="92" t="s">
        <v>154</v>
      </c>
      <c r="B92" s="92"/>
      <c r="C92" s="93"/>
      <c r="D92" s="92"/>
      <c r="E92" s="94"/>
      <c r="F92" s="94"/>
      <c r="G92" s="95"/>
      <c r="H92" s="66"/>
      <c r="I92" s="95"/>
    </row>
    <row r="93" spans="1:9" x14ac:dyDescent="0.2">
      <c r="A93" s="96" t="s">
        <v>43</v>
      </c>
      <c r="B93" s="15"/>
      <c r="C93" s="16"/>
      <c r="D93" s="15"/>
      <c r="E93" s="97"/>
      <c r="F93" s="97"/>
      <c r="G93" s="91"/>
      <c r="H93" s="31"/>
      <c r="I93" s="91"/>
    </row>
    <row r="94" spans="1:9" x14ac:dyDescent="0.2">
      <c r="A94" s="98" t="s">
        <v>169</v>
      </c>
      <c r="B94" s="15"/>
      <c r="C94" s="16"/>
      <c r="D94" s="15"/>
      <c r="E94" s="97"/>
      <c r="F94" s="97"/>
      <c r="G94" s="91"/>
      <c r="H94" s="31"/>
      <c r="I94" s="91"/>
    </row>
    <row r="95" spans="1:9" x14ac:dyDescent="0.2">
      <c r="A95" s="15" t="s">
        <v>155</v>
      </c>
      <c r="B95" s="15"/>
      <c r="C95" s="16"/>
      <c r="D95" s="15"/>
      <c r="E95" s="97"/>
      <c r="F95" s="97"/>
      <c r="G95" s="91"/>
      <c r="H95" s="31"/>
      <c r="I95" s="91"/>
    </row>
  </sheetData>
  <mergeCells count="1">
    <mergeCell ref="A1:I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8"/>
  <sheetViews>
    <sheetView topLeftCell="A30" workbookViewId="0">
      <selection sqref="A1:H48"/>
    </sheetView>
  </sheetViews>
  <sheetFormatPr baseColWidth="10" defaultRowHeight="16" x14ac:dyDescent="0.2"/>
  <sheetData>
    <row r="1" spans="1:8" ht="56" customHeight="1" x14ac:dyDescent="0.2">
      <c r="A1" s="143" t="s">
        <v>170</v>
      </c>
      <c r="B1" s="143"/>
      <c r="C1" s="143"/>
      <c r="D1" s="143"/>
      <c r="E1" s="143"/>
      <c r="F1" s="143"/>
      <c r="G1" s="143"/>
      <c r="H1" s="143"/>
    </row>
    <row r="2" spans="1:8" x14ac:dyDescent="0.2">
      <c r="A2" s="58" t="s">
        <v>117</v>
      </c>
      <c r="B2" s="58" t="s">
        <v>171</v>
      </c>
      <c r="C2" s="59" t="s">
        <v>172</v>
      </c>
      <c r="D2" s="59" t="s">
        <v>119</v>
      </c>
      <c r="E2" s="59" t="s">
        <v>173</v>
      </c>
      <c r="F2" s="99" t="s">
        <v>159</v>
      </c>
      <c r="G2" s="99" t="s">
        <v>122</v>
      </c>
      <c r="H2" s="61" t="s">
        <v>174</v>
      </c>
    </row>
    <row r="3" spans="1:8" x14ac:dyDescent="0.2">
      <c r="A3" s="100" t="s">
        <v>6</v>
      </c>
      <c r="B3" s="100" t="s">
        <v>175</v>
      </c>
      <c r="C3" s="101" t="s">
        <v>176</v>
      </c>
      <c r="D3" s="101" t="s">
        <v>177</v>
      </c>
      <c r="E3" s="101">
        <v>167</v>
      </c>
      <c r="F3" s="102">
        <v>1.0880000000000001E-2</v>
      </c>
      <c r="G3" s="102">
        <v>1.337E-2</v>
      </c>
      <c r="H3" s="103">
        <v>2.2E-16</v>
      </c>
    </row>
    <row r="4" spans="1:8" x14ac:dyDescent="0.2">
      <c r="A4" s="11"/>
      <c r="B4" s="11"/>
      <c r="C4" s="29" t="s">
        <v>178</v>
      </c>
      <c r="D4" s="29"/>
      <c r="E4" s="29">
        <v>431</v>
      </c>
      <c r="F4" s="30">
        <v>5.9709999999999997E-3</v>
      </c>
      <c r="G4" s="30">
        <v>6.7489999999999998E-3</v>
      </c>
      <c r="H4" s="31"/>
    </row>
    <row r="5" spans="1:8" x14ac:dyDescent="0.2">
      <c r="A5" s="67" t="s">
        <v>10</v>
      </c>
      <c r="B5" s="67" t="s">
        <v>175</v>
      </c>
      <c r="C5" s="34" t="s">
        <v>176</v>
      </c>
      <c r="D5" s="34" t="s">
        <v>179</v>
      </c>
      <c r="E5" s="34">
        <v>45</v>
      </c>
      <c r="F5" s="35">
        <v>1.1900000000000001E-2</v>
      </c>
      <c r="G5" s="35">
        <v>1.2800000000000001E-2</v>
      </c>
      <c r="H5" s="45">
        <v>8.4460000000000003E-8</v>
      </c>
    </row>
    <row r="6" spans="1:8" x14ac:dyDescent="0.2">
      <c r="A6" s="11"/>
      <c r="B6" s="11"/>
      <c r="C6" s="29" t="s">
        <v>178</v>
      </c>
      <c r="D6" s="29"/>
      <c r="E6" s="29">
        <v>432</v>
      </c>
      <c r="F6" s="30">
        <v>5.751E-3</v>
      </c>
      <c r="G6" s="30">
        <v>6.7229999999999998E-3</v>
      </c>
      <c r="H6" s="31"/>
    </row>
    <row r="7" spans="1:8" x14ac:dyDescent="0.2">
      <c r="A7" s="67" t="s">
        <v>12</v>
      </c>
      <c r="B7" s="67" t="s">
        <v>175</v>
      </c>
      <c r="C7" s="34" t="s">
        <v>176</v>
      </c>
      <c r="D7" s="34" t="s">
        <v>180</v>
      </c>
      <c r="E7" s="34">
        <v>31</v>
      </c>
      <c r="F7" s="35">
        <v>8.0999999999999996E-3</v>
      </c>
      <c r="G7" s="35">
        <v>9.1999999999999998E-3</v>
      </c>
      <c r="H7" s="78">
        <v>1.9910000000000001E-2</v>
      </c>
    </row>
    <row r="8" spans="1:8" x14ac:dyDescent="0.2">
      <c r="A8" s="15"/>
      <c r="B8" s="15"/>
      <c r="C8" s="16" t="s">
        <v>178</v>
      </c>
      <c r="D8" s="16"/>
      <c r="E8" s="16">
        <v>466</v>
      </c>
      <c r="F8" s="97">
        <v>6.241E-3</v>
      </c>
      <c r="G8" s="97">
        <v>7.1250000000000003E-3</v>
      </c>
      <c r="H8" s="91"/>
    </row>
    <row r="9" spans="1:8" x14ac:dyDescent="0.2">
      <c r="A9" s="67" t="s">
        <v>14</v>
      </c>
      <c r="B9" s="67" t="s">
        <v>175</v>
      </c>
      <c r="C9" s="34" t="s">
        <v>176</v>
      </c>
      <c r="D9" s="34" t="s">
        <v>181</v>
      </c>
      <c r="E9" s="34">
        <v>125</v>
      </c>
      <c r="F9" s="35">
        <v>8.7100000000000007E-3</v>
      </c>
      <c r="G9" s="35">
        <v>1.155E-2</v>
      </c>
      <c r="H9" s="45">
        <v>1.651E-9</v>
      </c>
    </row>
    <row r="10" spans="1:8" x14ac:dyDescent="0.2">
      <c r="A10" s="15"/>
      <c r="B10" s="15"/>
      <c r="C10" s="16" t="s">
        <v>178</v>
      </c>
      <c r="D10" s="16"/>
      <c r="E10" s="16">
        <v>218</v>
      </c>
      <c r="F10" s="97">
        <v>5.8939999999999999E-3</v>
      </c>
      <c r="G10" s="97">
        <v>6.757E-3</v>
      </c>
      <c r="H10" s="91"/>
    </row>
    <row r="11" spans="1:8" x14ac:dyDescent="0.2">
      <c r="A11" s="67" t="s">
        <v>16</v>
      </c>
      <c r="B11" s="67" t="s">
        <v>175</v>
      </c>
      <c r="C11" s="34" t="s">
        <v>176</v>
      </c>
      <c r="D11" s="34" t="s">
        <v>182</v>
      </c>
      <c r="E11" s="34">
        <v>14</v>
      </c>
      <c r="F11" s="35">
        <v>9.9100000000000004E-3</v>
      </c>
      <c r="G11" s="35">
        <v>1.235E-2</v>
      </c>
      <c r="H11" s="78">
        <v>2.349E-2</v>
      </c>
    </row>
    <row r="12" spans="1:8" x14ac:dyDescent="0.2">
      <c r="A12" s="15"/>
      <c r="B12" s="15"/>
      <c r="C12" s="16" t="s">
        <v>178</v>
      </c>
      <c r="D12" s="16"/>
      <c r="E12" s="16">
        <v>227</v>
      </c>
      <c r="F12" s="97">
        <v>6.0419999999999996E-3</v>
      </c>
      <c r="G12" s="97">
        <v>7.0749999999999997E-3</v>
      </c>
      <c r="H12" s="91"/>
    </row>
    <row r="13" spans="1:8" x14ac:dyDescent="0.2">
      <c r="A13" s="67" t="s">
        <v>133</v>
      </c>
      <c r="B13" s="67" t="s">
        <v>183</v>
      </c>
      <c r="C13" s="34" t="s">
        <v>176</v>
      </c>
      <c r="D13" s="34" t="s">
        <v>184</v>
      </c>
      <c r="E13" s="34">
        <v>42</v>
      </c>
      <c r="F13" s="35">
        <v>8.09E-3</v>
      </c>
      <c r="G13" s="35">
        <v>1.1299999999999999E-2</v>
      </c>
      <c r="H13" s="69" t="s">
        <v>136</v>
      </c>
    </row>
    <row r="14" spans="1:8" x14ac:dyDescent="0.2">
      <c r="A14" s="15"/>
      <c r="B14" s="15"/>
      <c r="C14" s="16" t="s">
        <v>178</v>
      </c>
      <c r="D14" s="16"/>
      <c r="E14" s="29">
        <v>227</v>
      </c>
      <c r="F14" s="97">
        <v>6.0549999999999996E-3</v>
      </c>
      <c r="G14" s="97">
        <v>7.0150000000000004E-3</v>
      </c>
      <c r="H14" s="91"/>
    </row>
    <row r="15" spans="1:8" x14ac:dyDescent="0.2">
      <c r="A15" s="67" t="s">
        <v>133</v>
      </c>
      <c r="B15" s="67" t="s">
        <v>185</v>
      </c>
      <c r="C15" s="34" t="s">
        <v>176</v>
      </c>
      <c r="D15" s="34" t="s">
        <v>186</v>
      </c>
      <c r="E15" s="34">
        <v>42</v>
      </c>
      <c r="F15" s="35">
        <v>7.9600000000000001E-3</v>
      </c>
      <c r="G15" s="35">
        <v>1.208E-2</v>
      </c>
      <c r="H15" s="45">
        <v>2.8159999999999999E-3</v>
      </c>
    </row>
    <row r="16" spans="1:8" x14ac:dyDescent="0.2">
      <c r="A16" s="15"/>
      <c r="B16" s="15"/>
      <c r="C16" s="16" t="s">
        <v>178</v>
      </c>
      <c r="D16" s="16"/>
      <c r="E16" s="29">
        <v>227</v>
      </c>
      <c r="F16" s="97">
        <v>6.1409999999999998E-3</v>
      </c>
      <c r="G16" s="97">
        <v>6.9940000000000002E-3</v>
      </c>
      <c r="H16" s="91"/>
    </row>
    <row r="17" spans="1:8" x14ac:dyDescent="0.2">
      <c r="A17" s="67" t="s">
        <v>133</v>
      </c>
      <c r="B17" s="67" t="s">
        <v>187</v>
      </c>
      <c r="C17" s="34" t="s">
        <v>176</v>
      </c>
      <c r="D17" s="34" t="s">
        <v>188</v>
      </c>
      <c r="E17" s="34">
        <v>42</v>
      </c>
      <c r="F17" s="35">
        <v>1.1769999999999999E-2</v>
      </c>
      <c r="G17" s="35">
        <v>1.4069999999999999E-2</v>
      </c>
      <c r="H17" s="45">
        <v>1.4500000000000001E-6</v>
      </c>
    </row>
    <row r="18" spans="1:8" x14ac:dyDescent="0.2">
      <c r="A18" s="15"/>
      <c r="B18" s="15"/>
      <c r="C18" s="16" t="s">
        <v>178</v>
      </c>
      <c r="D18" s="16"/>
      <c r="E18" s="29">
        <v>227</v>
      </c>
      <c r="F18" s="97">
        <v>6.084E-3</v>
      </c>
      <c r="G18" s="97">
        <v>7.097E-3</v>
      </c>
      <c r="H18" s="91"/>
    </row>
    <row r="19" spans="1:8" x14ac:dyDescent="0.2">
      <c r="A19" s="67" t="s">
        <v>19</v>
      </c>
      <c r="B19" s="67" t="s">
        <v>175</v>
      </c>
      <c r="C19" s="34" t="s">
        <v>176</v>
      </c>
      <c r="D19" s="34" t="s">
        <v>189</v>
      </c>
      <c r="E19" s="34">
        <v>21</v>
      </c>
      <c r="F19" s="35">
        <v>8.6199999999999992E-3</v>
      </c>
      <c r="G19" s="35">
        <v>1.0120000000000001E-2</v>
      </c>
      <c r="H19" s="78">
        <v>1.1520000000000001E-2</v>
      </c>
    </row>
    <row r="20" spans="1:8" x14ac:dyDescent="0.2">
      <c r="A20" s="15"/>
      <c r="B20" s="15"/>
      <c r="C20" s="16" t="s">
        <v>178</v>
      </c>
      <c r="D20" s="16"/>
      <c r="E20" s="16">
        <v>233</v>
      </c>
      <c r="F20" s="97">
        <v>6.3670000000000003E-3</v>
      </c>
      <c r="G20" s="97">
        <v>7.6600000000000001E-3</v>
      </c>
      <c r="H20" s="91"/>
    </row>
    <row r="21" spans="1:8" x14ac:dyDescent="0.2">
      <c r="A21" s="67" t="s">
        <v>21</v>
      </c>
      <c r="B21" s="67" t="s">
        <v>175</v>
      </c>
      <c r="C21" s="34" t="s">
        <v>176</v>
      </c>
      <c r="D21" s="34" t="s">
        <v>190</v>
      </c>
      <c r="E21" s="34">
        <v>33</v>
      </c>
      <c r="F21" s="35">
        <v>8.0400000000000003E-3</v>
      </c>
      <c r="G21" s="35">
        <v>9.2899999999999996E-3</v>
      </c>
      <c r="H21" s="78" t="s">
        <v>136</v>
      </c>
    </row>
    <row r="22" spans="1:8" x14ac:dyDescent="0.2">
      <c r="A22" s="15"/>
      <c r="B22" s="15"/>
      <c r="C22" s="16" t="s">
        <v>178</v>
      </c>
      <c r="D22" s="16"/>
      <c r="E22" s="16">
        <v>233</v>
      </c>
      <c r="F22" s="97">
        <v>6.4380000000000001E-3</v>
      </c>
      <c r="G22" s="97">
        <v>7.633E-3</v>
      </c>
      <c r="H22" s="91"/>
    </row>
    <row r="23" spans="1:8" x14ac:dyDescent="0.2">
      <c r="A23" s="67" t="s">
        <v>24</v>
      </c>
      <c r="B23" s="67" t="s">
        <v>175</v>
      </c>
      <c r="C23" s="34" t="s">
        <v>176</v>
      </c>
      <c r="D23" s="34" t="s">
        <v>191</v>
      </c>
      <c r="E23" s="34">
        <v>158</v>
      </c>
      <c r="F23" s="35">
        <v>7.2604569999999997E-3</v>
      </c>
      <c r="G23" s="35">
        <v>9.7009929999999998E-3</v>
      </c>
      <c r="H23" s="69">
        <v>2.1610000000000001E-2</v>
      </c>
    </row>
    <row r="24" spans="1:8" x14ac:dyDescent="0.2">
      <c r="A24" s="15"/>
      <c r="B24" s="15"/>
      <c r="C24" s="16" t="s">
        <v>178</v>
      </c>
      <c r="D24" s="16"/>
      <c r="E24" s="16">
        <v>139</v>
      </c>
      <c r="F24" s="97">
        <v>6.6908419999999998E-3</v>
      </c>
      <c r="G24" s="97">
        <v>7.694149E-3</v>
      </c>
      <c r="H24" s="91"/>
    </row>
    <row r="25" spans="1:8" x14ac:dyDescent="0.2">
      <c r="A25" s="67" t="s">
        <v>29</v>
      </c>
      <c r="B25" s="67" t="s">
        <v>175</v>
      </c>
      <c r="C25" s="34" t="s">
        <v>176</v>
      </c>
      <c r="D25" s="34" t="s">
        <v>192</v>
      </c>
      <c r="E25" s="34">
        <v>58</v>
      </c>
      <c r="F25" s="35">
        <v>1.001E-2</v>
      </c>
      <c r="G25" s="35">
        <v>1.1480000000000001E-2</v>
      </c>
      <c r="H25" s="45">
        <v>1.01E-4</v>
      </c>
    </row>
    <row r="26" spans="1:8" x14ac:dyDescent="0.2">
      <c r="A26" s="15"/>
      <c r="B26" s="15"/>
      <c r="C26" s="16" t="s">
        <v>178</v>
      </c>
      <c r="D26" s="16"/>
      <c r="E26" s="16">
        <v>156</v>
      </c>
      <c r="F26" s="104">
        <v>6.7029999999999998E-3</v>
      </c>
      <c r="G26" s="97">
        <v>7.4190000000000002E-3</v>
      </c>
      <c r="H26" s="91"/>
    </row>
    <row r="27" spans="1:8" x14ac:dyDescent="0.2">
      <c r="A27" s="83" t="s">
        <v>147</v>
      </c>
      <c r="B27" s="67" t="s">
        <v>175</v>
      </c>
      <c r="C27" s="34" t="s">
        <v>176</v>
      </c>
      <c r="D27" s="34" t="s">
        <v>193</v>
      </c>
      <c r="E27" s="34">
        <v>149</v>
      </c>
      <c r="F27" s="35">
        <v>1.0393533E-2</v>
      </c>
      <c r="G27" s="35">
        <v>1.2391121999999999E-2</v>
      </c>
      <c r="H27" s="45">
        <v>8.2630000000000003E-6</v>
      </c>
    </row>
    <row r="28" spans="1:8" x14ac:dyDescent="0.2">
      <c r="A28" s="15"/>
      <c r="B28" s="15"/>
      <c r="C28" s="16" t="s">
        <v>178</v>
      </c>
      <c r="D28" s="16"/>
      <c r="E28" s="16">
        <v>84</v>
      </c>
      <c r="F28" s="97">
        <v>6.6916450000000004E-3</v>
      </c>
      <c r="G28" s="97">
        <v>7.6826100000000003E-3</v>
      </c>
      <c r="H28" s="91"/>
    </row>
    <row r="29" spans="1:8" x14ac:dyDescent="0.2">
      <c r="A29" s="67" t="s">
        <v>32</v>
      </c>
      <c r="B29" s="67" t="s">
        <v>175</v>
      </c>
      <c r="C29" s="34" t="s">
        <v>176</v>
      </c>
      <c r="D29" s="34" t="s">
        <v>194</v>
      </c>
      <c r="E29" s="34">
        <v>51</v>
      </c>
      <c r="F29" s="35">
        <v>5.8599999999999998E-3</v>
      </c>
      <c r="G29" s="35">
        <v>7.4700000000000001E-3</v>
      </c>
      <c r="H29" s="78" t="s">
        <v>136</v>
      </c>
    </row>
    <row r="30" spans="1:8" x14ac:dyDescent="0.2">
      <c r="A30" s="11"/>
      <c r="B30" s="11"/>
      <c r="C30" s="29" t="s">
        <v>178</v>
      </c>
      <c r="D30" s="29"/>
      <c r="E30" s="29">
        <v>142</v>
      </c>
      <c r="F30" s="30">
        <v>4.5683E-3</v>
      </c>
      <c r="G30" s="30">
        <v>5.7644000000000003E-3</v>
      </c>
      <c r="H30" s="31"/>
    </row>
    <row r="31" spans="1:8" x14ac:dyDescent="0.2">
      <c r="A31" s="67" t="s">
        <v>34</v>
      </c>
      <c r="B31" s="67" t="s">
        <v>175</v>
      </c>
      <c r="C31" s="34" t="s">
        <v>176</v>
      </c>
      <c r="D31" s="34" t="s">
        <v>195</v>
      </c>
      <c r="E31" s="34">
        <v>98</v>
      </c>
      <c r="F31" s="35">
        <v>7.0400000000000003E-3</v>
      </c>
      <c r="G31" s="35">
        <v>8.09E-3</v>
      </c>
      <c r="H31" s="45">
        <v>1.4220000000000001E-3</v>
      </c>
    </row>
    <row r="32" spans="1:8" x14ac:dyDescent="0.2">
      <c r="A32" s="11"/>
      <c r="B32" s="11"/>
      <c r="C32" s="29" t="s">
        <v>178</v>
      </c>
      <c r="D32" s="29"/>
      <c r="E32" s="29">
        <v>142</v>
      </c>
      <c r="F32" s="30">
        <v>4.8320000000000004E-3</v>
      </c>
      <c r="G32" s="30">
        <v>6.1250000000000002E-3</v>
      </c>
      <c r="H32" s="31"/>
    </row>
    <row r="33" spans="1:8" x14ac:dyDescent="0.2">
      <c r="A33" s="67" t="s">
        <v>35</v>
      </c>
      <c r="B33" s="67" t="s">
        <v>175</v>
      </c>
      <c r="C33" s="34" t="s">
        <v>176</v>
      </c>
      <c r="D33" s="34" t="s">
        <v>196</v>
      </c>
      <c r="E33" s="34">
        <v>32</v>
      </c>
      <c r="F33" s="35">
        <v>9.162E-3</v>
      </c>
      <c r="G33" s="35">
        <v>8.9859999999999992E-3</v>
      </c>
      <c r="H33" s="78" t="s">
        <v>136</v>
      </c>
    </row>
    <row r="34" spans="1:8" x14ac:dyDescent="0.2">
      <c r="A34" s="11"/>
      <c r="B34" s="11"/>
      <c r="C34" s="29" t="s">
        <v>178</v>
      </c>
      <c r="D34" s="29"/>
      <c r="E34" s="29">
        <v>5</v>
      </c>
      <c r="F34" s="30">
        <v>8.2780000000000006E-3</v>
      </c>
      <c r="G34" s="30">
        <v>7.0359999999999997E-3</v>
      </c>
      <c r="H34" s="31"/>
    </row>
    <row r="35" spans="1:8" x14ac:dyDescent="0.2">
      <c r="A35" s="67" t="s">
        <v>101</v>
      </c>
      <c r="B35" s="105" t="s">
        <v>197</v>
      </c>
      <c r="C35" s="34" t="s">
        <v>176</v>
      </c>
      <c r="D35" s="34" t="s">
        <v>198</v>
      </c>
      <c r="E35" s="34">
        <v>89</v>
      </c>
      <c r="F35" s="35">
        <v>7.5764910000000003E-3</v>
      </c>
      <c r="G35" s="35">
        <v>7.8948060000000007E-3</v>
      </c>
      <c r="H35" s="78" t="s">
        <v>136</v>
      </c>
    </row>
    <row r="36" spans="1:8" x14ac:dyDescent="0.2">
      <c r="A36" s="11"/>
      <c r="B36" s="11"/>
      <c r="C36" s="29" t="s">
        <v>178</v>
      </c>
      <c r="D36" s="29"/>
      <c r="E36" s="29">
        <v>5</v>
      </c>
      <c r="F36" s="30">
        <v>7.9379269999999991E-3</v>
      </c>
      <c r="G36" s="30">
        <v>6.8894280000000004E-3</v>
      </c>
      <c r="H36" s="31"/>
    </row>
    <row r="37" spans="1:8" x14ac:dyDescent="0.2">
      <c r="A37" s="67" t="s">
        <v>101</v>
      </c>
      <c r="B37" s="67" t="s">
        <v>183</v>
      </c>
      <c r="C37" s="34" t="s">
        <v>176</v>
      </c>
      <c r="D37" s="34" t="s">
        <v>199</v>
      </c>
      <c r="E37" s="34">
        <v>89</v>
      </c>
      <c r="F37" s="35">
        <v>8.3094520000000002E-3</v>
      </c>
      <c r="G37" s="35">
        <v>1.0015674E-2</v>
      </c>
      <c r="H37" s="78" t="s">
        <v>136</v>
      </c>
    </row>
    <row r="38" spans="1:8" x14ac:dyDescent="0.2">
      <c r="A38" s="11"/>
      <c r="B38" s="11"/>
      <c r="C38" s="29" t="s">
        <v>178</v>
      </c>
      <c r="D38" s="29"/>
      <c r="E38" s="29">
        <v>5</v>
      </c>
      <c r="F38" s="30">
        <v>5.9515380000000001E-3</v>
      </c>
      <c r="G38" s="30">
        <v>6.744819E-3</v>
      </c>
      <c r="H38" s="31"/>
    </row>
    <row r="39" spans="1:8" x14ac:dyDescent="0.2">
      <c r="A39" s="67" t="s">
        <v>101</v>
      </c>
      <c r="B39" s="67" t="s">
        <v>200</v>
      </c>
      <c r="C39" s="34" t="s">
        <v>176</v>
      </c>
      <c r="D39" s="34" t="s">
        <v>201</v>
      </c>
      <c r="E39" s="34">
        <v>99</v>
      </c>
      <c r="F39" s="35">
        <v>6.6810000000000003E-3</v>
      </c>
      <c r="G39" s="35">
        <v>8.8950000000000001E-3</v>
      </c>
      <c r="H39" s="78" t="s">
        <v>136</v>
      </c>
    </row>
    <row r="40" spans="1:8" x14ac:dyDescent="0.2">
      <c r="A40" s="11"/>
      <c r="B40" s="11"/>
      <c r="C40" s="29" t="s">
        <v>178</v>
      </c>
      <c r="D40" s="29"/>
      <c r="E40" s="29">
        <v>5</v>
      </c>
      <c r="F40" s="30">
        <v>8.2900000000000005E-3</v>
      </c>
      <c r="G40" s="30">
        <v>7.0000000000000001E-3</v>
      </c>
      <c r="H40" s="31"/>
    </row>
    <row r="41" spans="1:8" x14ac:dyDescent="0.2">
      <c r="A41" s="67" t="s">
        <v>152</v>
      </c>
      <c r="B41" s="67" t="s">
        <v>175</v>
      </c>
      <c r="C41" s="34" t="s">
        <v>176</v>
      </c>
      <c r="D41" s="34" t="s">
        <v>202</v>
      </c>
      <c r="E41" s="34">
        <v>54</v>
      </c>
      <c r="F41" s="35">
        <v>5.8938000000000003E-3</v>
      </c>
      <c r="G41" s="35">
        <v>7.9027000000000003E-3</v>
      </c>
      <c r="H41" s="78" t="s">
        <v>136</v>
      </c>
    </row>
    <row r="42" spans="1:8" x14ac:dyDescent="0.2">
      <c r="A42" s="11"/>
      <c r="B42" s="11"/>
      <c r="C42" s="29" t="s">
        <v>178</v>
      </c>
      <c r="D42" s="29"/>
      <c r="E42" s="29">
        <v>5</v>
      </c>
      <c r="F42" s="30">
        <v>8.3400000000000002E-3</v>
      </c>
      <c r="G42" s="30">
        <v>7.0299999999999998E-3</v>
      </c>
      <c r="H42" s="31"/>
    </row>
    <row r="43" spans="1:8" x14ac:dyDescent="0.2">
      <c r="A43" s="67" t="s">
        <v>153</v>
      </c>
      <c r="B43" s="67" t="s">
        <v>175</v>
      </c>
      <c r="C43" s="34" t="s">
        <v>176</v>
      </c>
      <c r="D43" s="34" t="s">
        <v>203</v>
      </c>
      <c r="E43" s="34">
        <v>41</v>
      </c>
      <c r="F43" s="35">
        <v>8.3400000000000002E-3</v>
      </c>
      <c r="G43" s="35">
        <v>1.055E-2</v>
      </c>
      <c r="H43" s="69">
        <v>9.5300000000000003E-3</v>
      </c>
    </row>
    <row r="44" spans="1:8" x14ac:dyDescent="0.2">
      <c r="A44" s="11"/>
      <c r="B44" s="11"/>
      <c r="C44" s="29" t="s">
        <v>178</v>
      </c>
      <c r="D44" s="29"/>
      <c r="E44" s="54">
        <v>157</v>
      </c>
      <c r="F44" s="55">
        <v>5.8209999999999998E-3</v>
      </c>
      <c r="G44" s="30">
        <v>6.8979999999999996E-3</v>
      </c>
      <c r="H44" s="11"/>
    </row>
    <row r="45" spans="1:8" x14ac:dyDescent="0.2">
      <c r="A45" s="92" t="s">
        <v>154</v>
      </c>
      <c r="B45" s="92"/>
      <c r="C45" s="93"/>
      <c r="D45" s="93"/>
      <c r="E45" s="14"/>
      <c r="F45" s="17"/>
      <c r="G45" s="92"/>
      <c r="H45" s="92"/>
    </row>
    <row r="46" spans="1:8" x14ac:dyDescent="0.2">
      <c r="A46" s="96" t="s">
        <v>43</v>
      </c>
      <c r="B46" s="15"/>
      <c r="C46" s="16"/>
      <c r="D46" s="16"/>
      <c r="E46" s="16"/>
      <c r="F46" s="11"/>
      <c r="G46" s="15"/>
      <c r="H46" s="15"/>
    </row>
    <row r="47" spans="1:8" x14ac:dyDescent="0.2">
      <c r="A47" s="98" t="s">
        <v>169</v>
      </c>
      <c r="B47" s="15"/>
      <c r="C47" s="16"/>
      <c r="D47" s="16"/>
      <c r="E47" s="16"/>
      <c r="F47" s="11"/>
      <c r="G47" s="15"/>
      <c r="H47" s="15"/>
    </row>
    <row r="48" spans="1:8" x14ac:dyDescent="0.2">
      <c r="A48" s="15" t="s">
        <v>155</v>
      </c>
      <c r="B48" s="15"/>
      <c r="C48" s="16"/>
      <c r="D48" s="16"/>
      <c r="E48" s="16"/>
      <c r="F48" s="11"/>
      <c r="G48" s="15"/>
      <c r="H48" s="15"/>
    </row>
  </sheetData>
  <mergeCells count="1">
    <mergeCell ref="A1:H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74"/>
  <sheetViews>
    <sheetView topLeftCell="A20" zoomScale="96" zoomScaleNormal="96" zoomScalePageLayoutView="96" workbookViewId="0">
      <selection activeCell="B28" sqref="B28"/>
    </sheetView>
  </sheetViews>
  <sheetFormatPr baseColWidth="10" defaultRowHeight="16" x14ac:dyDescent="0.2"/>
  <cols>
    <col min="2" max="2" width="16.1640625" customWidth="1"/>
    <col min="3" max="8" width="16.1640625" style="14" customWidth="1"/>
  </cols>
  <sheetData>
    <row r="1" spans="1:14" ht="73" customHeight="1" x14ac:dyDescent="0.2">
      <c r="A1" s="143" t="s">
        <v>0</v>
      </c>
      <c r="B1" s="143"/>
      <c r="C1" s="143"/>
      <c r="D1" s="143"/>
      <c r="E1" s="143"/>
      <c r="F1" s="143"/>
      <c r="G1" s="143"/>
      <c r="H1" s="143"/>
      <c r="I1" s="17"/>
      <c r="J1" s="17"/>
      <c r="K1" s="17"/>
      <c r="L1" s="17"/>
      <c r="M1" s="17"/>
      <c r="N1" s="17"/>
    </row>
    <row r="2" spans="1:14" x14ac:dyDescent="0.2">
      <c r="A2" s="137"/>
      <c r="B2" s="138"/>
      <c r="C2" s="139" t="s">
        <v>4</v>
      </c>
      <c r="D2" s="139" t="s">
        <v>5</v>
      </c>
      <c r="E2" s="139" t="s">
        <v>4</v>
      </c>
      <c r="F2" s="139" t="s">
        <v>5</v>
      </c>
      <c r="G2" s="139" t="s">
        <v>4</v>
      </c>
      <c r="H2" s="139" t="s">
        <v>5</v>
      </c>
      <c r="I2" s="17"/>
      <c r="J2" s="17"/>
      <c r="K2" s="17"/>
      <c r="L2" s="17"/>
      <c r="M2" s="17"/>
      <c r="N2" s="17"/>
    </row>
    <row r="3" spans="1:14" x14ac:dyDescent="0.2">
      <c r="A3" s="1" t="s">
        <v>6</v>
      </c>
      <c r="B3" s="2"/>
      <c r="C3" s="22" t="s">
        <v>1</v>
      </c>
      <c r="D3" s="22" t="s">
        <v>1</v>
      </c>
      <c r="E3" s="22" t="s">
        <v>2</v>
      </c>
      <c r="F3" s="22" t="s">
        <v>2</v>
      </c>
      <c r="G3" s="22" t="s">
        <v>3</v>
      </c>
      <c r="H3" s="22" t="s">
        <v>3</v>
      </c>
      <c r="I3" s="17"/>
      <c r="J3" s="17"/>
      <c r="K3" s="17"/>
      <c r="L3" s="17"/>
      <c r="M3" s="17"/>
      <c r="N3" s="17"/>
    </row>
    <row r="4" spans="1:14" x14ac:dyDescent="0.2">
      <c r="A4" s="3"/>
      <c r="B4" s="4" t="s">
        <v>223</v>
      </c>
      <c r="C4" s="5" t="s">
        <v>7</v>
      </c>
      <c r="D4" s="5" t="s">
        <v>7</v>
      </c>
      <c r="E4" s="5" t="s">
        <v>50</v>
      </c>
      <c r="F4" s="5" t="s">
        <v>49</v>
      </c>
      <c r="G4" s="5" t="s">
        <v>57</v>
      </c>
      <c r="H4" s="5" t="s">
        <v>56</v>
      </c>
      <c r="I4" s="17"/>
      <c r="J4" s="17"/>
      <c r="K4" s="17"/>
      <c r="L4" s="17"/>
      <c r="M4" s="17"/>
      <c r="N4" s="17"/>
    </row>
    <row r="5" spans="1:14" x14ac:dyDescent="0.2">
      <c r="A5" s="4"/>
      <c r="B5" s="4" t="s">
        <v>8</v>
      </c>
      <c r="C5" s="6" t="s">
        <v>7</v>
      </c>
      <c r="D5" s="5" t="s">
        <v>7</v>
      </c>
      <c r="E5" s="5">
        <v>0</v>
      </c>
      <c r="F5" s="6" t="s">
        <v>9</v>
      </c>
      <c r="G5" s="6" t="s">
        <v>58</v>
      </c>
      <c r="H5" s="5">
        <v>19</v>
      </c>
      <c r="I5" s="17"/>
      <c r="J5" s="17"/>
      <c r="K5" s="17"/>
      <c r="L5" s="17"/>
      <c r="M5" s="17"/>
      <c r="N5" s="17"/>
    </row>
    <row r="6" spans="1:14" x14ac:dyDescent="0.2">
      <c r="A6" s="7" t="s">
        <v>10</v>
      </c>
      <c r="B6" s="8"/>
      <c r="C6" s="22" t="s">
        <v>1</v>
      </c>
      <c r="D6" s="22" t="s">
        <v>1</v>
      </c>
      <c r="E6" s="22" t="s">
        <v>2</v>
      </c>
      <c r="F6" s="22" t="s">
        <v>2</v>
      </c>
      <c r="G6" s="22" t="s">
        <v>3</v>
      </c>
      <c r="H6" s="22" t="s">
        <v>3</v>
      </c>
      <c r="I6" s="17"/>
      <c r="J6" s="17"/>
      <c r="K6" s="17"/>
      <c r="L6" s="17"/>
      <c r="M6" s="17"/>
      <c r="N6" s="17"/>
    </row>
    <row r="7" spans="1:14" x14ac:dyDescent="0.2">
      <c r="A7" s="3"/>
      <c r="B7" s="4" t="s">
        <v>223</v>
      </c>
      <c r="C7" s="5" t="s">
        <v>7</v>
      </c>
      <c r="D7" s="5" t="s">
        <v>7</v>
      </c>
      <c r="E7" s="5" t="s">
        <v>51</v>
      </c>
      <c r="F7" s="5" t="s">
        <v>49</v>
      </c>
      <c r="G7" s="5" t="s">
        <v>52</v>
      </c>
      <c r="H7" s="5" t="s">
        <v>53</v>
      </c>
      <c r="I7" s="17"/>
      <c r="J7" s="17"/>
      <c r="K7" s="5"/>
      <c r="L7" s="17"/>
      <c r="M7" s="17"/>
      <c r="N7" s="17"/>
    </row>
    <row r="8" spans="1:14" x14ac:dyDescent="0.2">
      <c r="A8" s="4"/>
      <c r="B8" s="4" t="s">
        <v>8</v>
      </c>
      <c r="C8" s="6" t="s">
        <v>7</v>
      </c>
      <c r="D8" s="5" t="s">
        <v>7</v>
      </c>
      <c r="E8" s="5">
        <v>0</v>
      </c>
      <c r="F8" s="6" t="s">
        <v>9</v>
      </c>
      <c r="G8" s="6" t="s">
        <v>11</v>
      </c>
      <c r="H8" s="5">
        <v>22</v>
      </c>
      <c r="I8" s="17"/>
      <c r="J8" s="17"/>
      <c r="K8" s="5"/>
      <c r="L8" s="17"/>
      <c r="M8" s="17"/>
      <c r="N8" s="17"/>
    </row>
    <row r="9" spans="1:14" x14ac:dyDescent="0.2">
      <c r="A9" s="7" t="s">
        <v>12</v>
      </c>
      <c r="B9" s="8"/>
      <c r="C9" s="22" t="s">
        <v>1</v>
      </c>
      <c r="D9" s="22" t="s">
        <v>1</v>
      </c>
      <c r="E9" s="22" t="s">
        <v>2</v>
      </c>
      <c r="F9" s="22" t="s">
        <v>2</v>
      </c>
      <c r="G9" s="22" t="s">
        <v>3</v>
      </c>
      <c r="H9" s="22" t="s">
        <v>3</v>
      </c>
      <c r="I9" s="17"/>
      <c r="J9" s="17"/>
      <c r="K9" s="17"/>
      <c r="L9" s="17"/>
      <c r="M9" s="17"/>
      <c r="N9" s="17"/>
    </row>
    <row r="10" spans="1:14" x14ac:dyDescent="0.2">
      <c r="A10" s="3"/>
      <c r="B10" s="4" t="s">
        <v>223</v>
      </c>
      <c r="C10" s="5" t="s">
        <v>95</v>
      </c>
      <c r="D10" s="5" t="s">
        <v>100</v>
      </c>
      <c r="E10" s="5" t="s">
        <v>54</v>
      </c>
      <c r="F10" s="5" t="s">
        <v>55</v>
      </c>
      <c r="G10" s="5" t="s">
        <v>7</v>
      </c>
      <c r="H10" s="5" t="s">
        <v>7</v>
      </c>
      <c r="I10" s="17"/>
      <c r="J10" s="5"/>
      <c r="K10" s="17"/>
      <c r="L10" s="5"/>
      <c r="M10" s="17"/>
      <c r="N10" s="17"/>
    </row>
    <row r="11" spans="1:14" x14ac:dyDescent="0.2">
      <c r="A11" s="4"/>
      <c r="B11" s="4" t="s">
        <v>8</v>
      </c>
      <c r="C11" s="6" t="s">
        <v>13</v>
      </c>
      <c r="D11" s="5">
        <v>34</v>
      </c>
      <c r="E11" s="5">
        <v>0</v>
      </c>
      <c r="F11" s="6" t="s">
        <v>26</v>
      </c>
      <c r="G11" s="6" t="s">
        <v>7</v>
      </c>
      <c r="H11" s="5" t="s">
        <v>7</v>
      </c>
      <c r="I11" s="17"/>
      <c r="J11" s="17"/>
      <c r="K11" s="17"/>
      <c r="L11" s="17"/>
      <c r="M11" s="17"/>
      <c r="N11" s="17"/>
    </row>
    <row r="12" spans="1:14" x14ac:dyDescent="0.2">
      <c r="A12" s="7" t="s">
        <v>14</v>
      </c>
      <c r="B12" s="8"/>
      <c r="C12" s="22" t="s">
        <v>1</v>
      </c>
      <c r="D12" s="22" t="s">
        <v>1</v>
      </c>
      <c r="E12" s="22" t="s">
        <v>2</v>
      </c>
      <c r="F12" s="22" t="s">
        <v>2</v>
      </c>
      <c r="G12" s="22" t="s">
        <v>3</v>
      </c>
      <c r="H12" s="22" t="s">
        <v>3</v>
      </c>
      <c r="I12" s="17"/>
      <c r="J12" s="17"/>
      <c r="K12" s="17"/>
      <c r="L12" s="17"/>
      <c r="M12" s="17"/>
      <c r="N12" s="17"/>
    </row>
    <row r="13" spans="1:14" x14ac:dyDescent="0.2">
      <c r="A13" s="3"/>
      <c r="B13" s="4" t="s">
        <v>223</v>
      </c>
      <c r="C13" s="5" t="s">
        <v>7</v>
      </c>
      <c r="D13" s="5" t="s">
        <v>7</v>
      </c>
      <c r="E13" s="5" t="s">
        <v>7</v>
      </c>
      <c r="F13" s="5" t="s">
        <v>7</v>
      </c>
      <c r="G13" s="5" t="s">
        <v>47</v>
      </c>
      <c r="H13" s="5" t="s">
        <v>62</v>
      </c>
      <c r="I13" s="17"/>
      <c r="J13" s="17"/>
      <c r="K13" s="17"/>
      <c r="L13" s="17"/>
      <c r="M13" s="17"/>
      <c r="N13" s="17"/>
    </row>
    <row r="14" spans="1:14" x14ac:dyDescent="0.2">
      <c r="A14" s="4"/>
      <c r="B14" s="4" t="s">
        <v>8</v>
      </c>
      <c r="C14" s="5" t="s">
        <v>7</v>
      </c>
      <c r="D14" s="6" t="s">
        <v>7</v>
      </c>
      <c r="E14" s="5" t="s">
        <v>7</v>
      </c>
      <c r="F14" s="6" t="s">
        <v>7</v>
      </c>
      <c r="G14" s="6" t="s">
        <v>15</v>
      </c>
      <c r="H14" s="5">
        <v>34</v>
      </c>
      <c r="I14" s="17"/>
      <c r="J14" s="17"/>
      <c r="K14" s="17"/>
      <c r="L14" s="17"/>
      <c r="M14" s="17"/>
      <c r="N14" s="17"/>
    </row>
    <row r="15" spans="1:14" x14ac:dyDescent="0.2">
      <c r="A15" s="7" t="s">
        <v>16</v>
      </c>
      <c r="B15" s="8"/>
      <c r="C15" s="22" t="s">
        <v>1</v>
      </c>
      <c r="D15" s="22" t="s">
        <v>1</v>
      </c>
      <c r="E15" s="22" t="s">
        <v>2</v>
      </c>
      <c r="F15" s="22" t="s">
        <v>2</v>
      </c>
      <c r="G15" s="22" t="s">
        <v>3</v>
      </c>
      <c r="H15" s="22" t="s">
        <v>3</v>
      </c>
      <c r="I15" s="17"/>
      <c r="J15" s="17"/>
      <c r="K15" s="17"/>
      <c r="L15" s="17"/>
      <c r="M15" s="17"/>
      <c r="N15" s="17"/>
    </row>
    <row r="16" spans="1:14" x14ac:dyDescent="0.2">
      <c r="A16" s="3"/>
      <c r="B16" s="4" t="s">
        <v>223</v>
      </c>
      <c r="C16" s="5" t="s">
        <v>83</v>
      </c>
      <c r="D16" s="9" t="s">
        <v>84</v>
      </c>
      <c r="E16" s="5" t="s">
        <v>7</v>
      </c>
      <c r="F16" s="5" t="s">
        <v>7</v>
      </c>
      <c r="G16" s="5" t="s">
        <v>7</v>
      </c>
      <c r="H16" s="5" t="s">
        <v>7</v>
      </c>
      <c r="I16" s="17"/>
      <c r="J16" s="17"/>
      <c r="K16" s="17"/>
      <c r="L16" s="17"/>
      <c r="M16" s="17"/>
      <c r="N16" s="17"/>
    </row>
    <row r="17" spans="1:14" x14ac:dyDescent="0.2">
      <c r="A17" s="4"/>
      <c r="B17" s="4" t="s">
        <v>8</v>
      </c>
      <c r="C17" s="6" t="s">
        <v>17</v>
      </c>
      <c r="D17" s="5">
        <v>25</v>
      </c>
      <c r="E17" s="5" t="s">
        <v>7</v>
      </c>
      <c r="F17" s="6" t="s">
        <v>7</v>
      </c>
      <c r="G17" s="6" t="s">
        <v>7</v>
      </c>
      <c r="H17" s="5" t="s">
        <v>7</v>
      </c>
      <c r="I17" s="17"/>
      <c r="J17" s="17"/>
      <c r="K17" s="17"/>
      <c r="L17" s="17"/>
      <c r="M17" s="17"/>
      <c r="N17" s="17"/>
    </row>
    <row r="18" spans="1:14" x14ac:dyDescent="0.2">
      <c r="A18" s="7" t="s">
        <v>102</v>
      </c>
      <c r="B18" s="8"/>
      <c r="C18" s="90" t="s">
        <v>104</v>
      </c>
      <c r="D18" s="90" t="s">
        <v>104</v>
      </c>
      <c r="E18" s="90" t="s">
        <v>225</v>
      </c>
      <c r="F18" s="90" t="s">
        <v>225</v>
      </c>
      <c r="G18" s="22" t="s">
        <v>222</v>
      </c>
      <c r="H18" s="22" t="s">
        <v>222</v>
      </c>
      <c r="I18" s="17"/>
      <c r="J18" s="17"/>
      <c r="K18" s="17"/>
      <c r="L18" s="17"/>
      <c r="M18" s="17"/>
      <c r="N18" s="17"/>
    </row>
    <row r="19" spans="1:14" x14ac:dyDescent="0.2">
      <c r="A19" s="3"/>
      <c r="B19" s="4" t="s">
        <v>223</v>
      </c>
      <c r="C19" s="6" t="s">
        <v>88</v>
      </c>
      <c r="D19" s="5" t="s">
        <v>87</v>
      </c>
      <c r="E19" s="5" t="s">
        <v>85</v>
      </c>
      <c r="F19" s="5" t="s">
        <v>86</v>
      </c>
      <c r="G19" s="5" t="s">
        <v>7</v>
      </c>
      <c r="H19" s="5" t="s">
        <v>7</v>
      </c>
      <c r="I19" s="17"/>
      <c r="J19" s="17"/>
      <c r="K19" s="17"/>
      <c r="L19" s="17"/>
      <c r="M19" s="17"/>
      <c r="N19" s="17"/>
    </row>
    <row r="20" spans="1:14" x14ac:dyDescent="0.2">
      <c r="A20" s="4"/>
      <c r="B20" s="4" t="s">
        <v>8</v>
      </c>
      <c r="C20" s="6" t="s">
        <v>90</v>
      </c>
      <c r="D20" s="5">
        <v>21</v>
      </c>
      <c r="E20" s="5" t="s">
        <v>224</v>
      </c>
      <c r="F20" s="6" t="s">
        <v>18</v>
      </c>
      <c r="G20" s="6" t="s">
        <v>7</v>
      </c>
      <c r="H20" s="5" t="s">
        <v>7</v>
      </c>
      <c r="I20" s="17"/>
      <c r="J20" s="17"/>
      <c r="K20" s="17"/>
      <c r="L20" s="17"/>
      <c r="M20" s="17"/>
      <c r="N20" s="17"/>
    </row>
    <row r="21" spans="1:14" x14ac:dyDescent="0.2">
      <c r="A21" s="7" t="s">
        <v>19</v>
      </c>
      <c r="B21" s="8"/>
      <c r="C21" s="22" t="s">
        <v>1</v>
      </c>
      <c r="D21" s="22" t="s">
        <v>1</v>
      </c>
      <c r="E21" s="22" t="s">
        <v>2</v>
      </c>
      <c r="F21" s="22" t="s">
        <v>2</v>
      </c>
      <c r="G21" s="22" t="s">
        <v>3</v>
      </c>
      <c r="H21" s="22" t="s">
        <v>3</v>
      </c>
      <c r="I21" s="17"/>
      <c r="J21" s="17"/>
      <c r="K21" s="17"/>
      <c r="L21" s="17"/>
      <c r="M21" s="17"/>
      <c r="N21" s="17"/>
    </row>
    <row r="22" spans="1:14" x14ac:dyDescent="0.2">
      <c r="A22" s="3"/>
      <c r="B22" s="4" t="s">
        <v>223</v>
      </c>
      <c r="C22" s="5" t="s">
        <v>7</v>
      </c>
      <c r="D22" s="5" t="s">
        <v>7</v>
      </c>
      <c r="E22" s="5" t="s">
        <v>7</v>
      </c>
      <c r="F22" s="5" t="s">
        <v>7</v>
      </c>
      <c r="G22" s="10" t="s">
        <v>64</v>
      </c>
      <c r="H22" s="5" t="s">
        <v>63</v>
      </c>
      <c r="I22" s="17"/>
      <c r="J22" s="17"/>
      <c r="K22" s="17"/>
      <c r="L22" s="17"/>
      <c r="M22" s="17"/>
      <c r="N22" s="17"/>
    </row>
    <row r="23" spans="1:14" x14ac:dyDescent="0.2">
      <c r="A23" s="4"/>
      <c r="B23" s="4" t="s">
        <v>8</v>
      </c>
      <c r="C23" s="5" t="s">
        <v>7</v>
      </c>
      <c r="D23" s="6" t="s">
        <v>7</v>
      </c>
      <c r="E23" s="5" t="s">
        <v>7</v>
      </c>
      <c r="F23" s="6" t="s">
        <v>7</v>
      </c>
      <c r="G23" s="6" t="s">
        <v>20</v>
      </c>
      <c r="H23" s="5">
        <v>21</v>
      </c>
      <c r="I23" s="17"/>
      <c r="J23" s="17"/>
      <c r="K23" s="17"/>
      <c r="L23" s="17"/>
      <c r="M23" s="17"/>
      <c r="N23" s="17"/>
    </row>
    <row r="24" spans="1:14" x14ac:dyDescent="0.2">
      <c r="A24" s="7" t="s">
        <v>106</v>
      </c>
      <c r="B24" s="8"/>
      <c r="C24" s="90" t="s">
        <v>105</v>
      </c>
      <c r="D24" s="90" t="s">
        <v>105</v>
      </c>
      <c r="E24" s="90" t="s">
        <v>2</v>
      </c>
      <c r="F24" s="90" t="s">
        <v>2</v>
      </c>
      <c r="G24" s="90" t="s">
        <v>105</v>
      </c>
      <c r="H24" s="90" t="s">
        <v>105</v>
      </c>
      <c r="I24" s="17"/>
      <c r="J24" s="17"/>
      <c r="K24" s="17"/>
      <c r="L24" s="17"/>
      <c r="M24" s="17"/>
      <c r="N24" s="17"/>
    </row>
    <row r="25" spans="1:14" x14ac:dyDescent="0.2">
      <c r="A25" s="3"/>
      <c r="B25" s="4" t="s">
        <v>223</v>
      </c>
      <c r="C25" s="5" t="s">
        <v>7</v>
      </c>
      <c r="D25" s="5" t="s">
        <v>7</v>
      </c>
      <c r="E25" s="5" t="s">
        <v>7</v>
      </c>
      <c r="F25" s="5" t="s">
        <v>7</v>
      </c>
      <c r="G25" s="10" t="s">
        <v>46</v>
      </c>
      <c r="H25" s="5" t="s">
        <v>66</v>
      </c>
      <c r="I25" s="17"/>
      <c r="J25" s="17"/>
      <c r="K25" s="17"/>
      <c r="L25" s="17"/>
      <c r="M25" s="17"/>
      <c r="N25" s="17"/>
    </row>
    <row r="26" spans="1:14" x14ac:dyDescent="0.2">
      <c r="A26" s="4"/>
      <c r="B26" s="4" t="s">
        <v>8</v>
      </c>
      <c r="C26" s="5" t="s">
        <v>7</v>
      </c>
      <c r="D26" s="6" t="s">
        <v>7</v>
      </c>
      <c r="E26" s="5" t="s">
        <v>7</v>
      </c>
      <c r="F26" s="6" t="s">
        <v>7</v>
      </c>
      <c r="G26" s="6" t="s">
        <v>22</v>
      </c>
      <c r="H26" s="6" t="s">
        <v>23</v>
      </c>
      <c r="I26" s="17"/>
      <c r="J26" s="6"/>
      <c r="K26" s="17"/>
      <c r="L26" s="6"/>
      <c r="M26" s="17"/>
      <c r="N26" s="17"/>
    </row>
    <row r="27" spans="1:14" x14ac:dyDescent="0.2">
      <c r="A27" s="7" t="s">
        <v>24</v>
      </c>
      <c r="B27" s="8"/>
      <c r="C27" s="22" t="s">
        <v>1</v>
      </c>
      <c r="D27" s="22" t="s">
        <v>1</v>
      </c>
      <c r="E27" s="22" t="s">
        <v>2</v>
      </c>
      <c r="F27" s="22" t="s">
        <v>2</v>
      </c>
      <c r="G27" s="22" t="s">
        <v>3</v>
      </c>
      <c r="H27" s="22" t="s">
        <v>3</v>
      </c>
      <c r="I27" s="17"/>
      <c r="J27" s="17"/>
      <c r="K27" s="17"/>
      <c r="L27" s="17"/>
      <c r="M27" s="17"/>
      <c r="N27" s="17"/>
    </row>
    <row r="28" spans="1:14" x14ac:dyDescent="0.2">
      <c r="A28" s="3"/>
      <c r="B28" s="4" t="s">
        <v>223</v>
      </c>
      <c r="C28" s="6" t="s">
        <v>72</v>
      </c>
      <c r="D28" s="6" t="s">
        <v>71</v>
      </c>
      <c r="E28" s="6" t="s">
        <v>7</v>
      </c>
      <c r="F28" s="6" t="s">
        <v>7</v>
      </c>
      <c r="G28" s="6" t="s">
        <v>73</v>
      </c>
      <c r="H28" s="6" t="s">
        <v>74</v>
      </c>
      <c r="I28" s="6"/>
      <c r="J28" s="17"/>
      <c r="K28" s="17"/>
      <c r="L28" s="17"/>
      <c r="M28" s="17"/>
      <c r="N28" s="17"/>
    </row>
    <row r="29" spans="1:14" x14ac:dyDescent="0.2">
      <c r="A29" s="4"/>
      <c r="B29" s="4" t="s">
        <v>8</v>
      </c>
      <c r="C29" s="6" t="s">
        <v>25</v>
      </c>
      <c r="D29" s="6" t="s">
        <v>26</v>
      </c>
      <c r="E29" s="6" t="s">
        <v>7</v>
      </c>
      <c r="F29" s="6" t="s">
        <v>7</v>
      </c>
      <c r="G29" s="6" t="s">
        <v>27</v>
      </c>
      <c r="H29" s="6" t="s">
        <v>28</v>
      </c>
      <c r="I29" s="17"/>
      <c r="J29" s="17"/>
      <c r="K29" s="6"/>
      <c r="L29" s="17"/>
      <c r="M29" s="17"/>
      <c r="N29" s="17"/>
    </row>
    <row r="30" spans="1:14" x14ac:dyDescent="0.2">
      <c r="A30" s="7" t="s">
        <v>29</v>
      </c>
      <c r="B30" s="8"/>
      <c r="C30" s="22" t="s">
        <v>1</v>
      </c>
      <c r="D30" s="22" t="s">
        <v>1</v>
      </c>
      <c r="E30" s="22" t="s">
        <v>2</v>
      </c>
      <c r="F30" s="22" t="s">
        <v>2</v>
      </c>
      <c r="G30" s="22" t="s">
        <v>3</v>
      </c>
      <c r="H30" s="22" t="s">
        <v>3</v>
      </c>
      <c r="I30" s="17"/>
      <c r="J30" s="17"/>
      <c r="K30" s="17"/>
      <c r="L30" s="17"/>
      <c r="M30" s="17"/>
      <c r="N30" s="17"/>
    </row>
    <row r="31" spans="1:14" x14ac:dyDescent="0.2">
      <c r="A31" s="3"/>
      <c r="B31" s="4" t="s">
        <v>223</v>
      </c>
      <c r="C31" s="6" t="s">
        <v>7</v>
      </c>
      <c r="D31" s="6" t="s">
        <v>7</v>
      </c>
      <c r="E31" s="6" t="s">
        <v>7</v>
      </c>
      <c r="F31" s="6" t="s">
        <v>7</v>
      </c>
      <c r="G31" s="6" t="s">
        <v>65</v>
      </c>
      <c r="H31" s="6" t="s">
        <v>48</v>
      </c>
      <c r="I31" s="17"/>
      <c r="J31" s="17"/>
      <c r="K31" s="17"/>
      <c r="L31" s="17"/>
      <c r="M31" s="17"/>
      <c r="N31" s="17"/>
    </row>
    <row r="32" spans="1:14" x14ac:dyDescent="0.2">
      <c r="A32" s="4"/>
      <c r="B32" s="4" t="s">
        <v>8</v>
      </c>
      <c r="C32" s="6" t="s">
        <v>7</v>
      </c>
      <c r="D32" s="6" t="s">
        <v>7</v>
      </c>
      <c r="E32" s="6" t="s">
        <v>7</v>
      </c>
      <c r="F32" s="6" t="s">
        <v>7</v>
      </c>
      <c r="G32" s="6" t="s">
        <v>75</v>
      </c>
      <c r="H32" s="6" t="s">
        <v>30</v>
      </c>
      <c r="I32" s="17"/>
      <c r="J32" s="17"/>
      <c r="K32" s="17"/>
      <c r="L32" s="17"/>
      <c r="M32" s="17"/>
      <c r="N32" s="17"/>
    </row>
    <row r="33" spans="1:14" x14ac:dyDescent="0.2">
      <c r="A33" s="7" t="s">
        <v>31</v>
      </c>
      <c r="B33" s="8"/>
      <c r="C33" s="22" t="s">
        <v>1</v>
      </c>
      <c r="D33" s="22" t="s">
        <v>1</v>
      </c>
      <c r="E33" s="22" t="s">
        <v>2</v>
      </c>
      <c r="F33" s="22" t="s">
        <v>2</v>
      </c>
      <c r="G33" s="22" t="s">
        <v>3</v>
      </c>
      <c r="H33" s="22" t="s">
        <v>3</v>
      </c>
      <c r="I33" s="17"/>
      <c r="J33" s="17"/>
      <c r="K33" s="17"/>
      <c r="L33" s="17"/>
      <c r="M33" s="17"/>
      <c r="N33" s="17"/>
    </row>
    <row r="34" spans="1:14" x14ac:dyDescent="0.2">
      <c r="A34" s="3"/>
      <c r="B34" s="4" t="s">
        <v>223</v>
      </c>
      <c r="C34" s="5" t="s">
        <v>7</v>
      </c>
      <c r="D34" s="5" t="s">
        <v>7</v>
      </c>
      <c r="E34" s="5" t="s">
        <v>7</v>
      </c>
      <c r="F34" s="5" t="s">
        <v>7</v>
      </c>
      <c r="G34" s="5" t="s">
        <v>67</v>
      </c>
      <c r="H34" s="5" t="s">
        <v>68</v>
      </c>
      <c r="I34" s="17"/>
      <c r="J34" s="17"/>
      <c r="K34" s="17"/>
      <c r="L34" s="17"/>
      <c r="M34" s="17"/>
      <c r="N34" s="17"/>
    </row>
    <row r="35" spans="1:14" x14ac:dyDescent="0.2">
      <c r="A35" s="4"/>
      <c r="B35" s="4" t="s">
        <v>8</v>
      </c>
      <c r="C35" s="5" t="s">
        <v>7</v>
      </c>
      <c r="D35" s="6" t="s">
        <v>7</v>
      </c>
      <c r="E35" s="5" t="s">
        <v>7</v>
      </c>
      <c r="F35" s="6" t="s">
        <v>7</v>
      </c>
      <c r="G35" s="5" t="s">
        <v>70</v>
      </c>
      <c r="H35" s="6" t="s">
        <v>69</v>
      </c>
      <c r="I35" s="17"/>
      <c r="J35" s="17"/>
      <c r="K35" s="17"/>
      <c r="L35" s="17"/>
      <c r="M35" s="17"/>
      <c r="N35" s="17"/>
    </row>
    <row r="36" spans="1:14" x14ac:dyDescent="0.2">
      <c r="A36" s="7" t="s">
        <v>32</v>
      </c>
      <c r="B36" s="8"/>
      <c r="C36" s="22" t="s">
        <v>1</v>
      </c>
      <c r="D36" s="22" t="s">
        <v>1</v>
      </c>
      <c r="E36" s="22" t="s">
        <v>2</v>
      </c>
      <c r="F36" s="22" t="s">
        <v>2</v>
      </c>
      <c r="G36" s="22" t="s">
        <v>3</v>
      </c>
      <c r="H36" s="22" t="s">
        <v>3</v>
      </c>
      <c r="I36" s="17"/>
      <c r="J36" s="17"/>
      <c r="K36" s="17"/>
      <c r="L36" s="17"/>
      <c r="M36" s="17"/>
      <c r="N36" s="17"/>
    </row>
    <row r="37" spans="1:14" x14ac:dyDescent="0.2">
      <c r="A37" s="11"/>
      <c r="B37" s="4" t="s">
        <v>223</v>
      </c>
      <c r="C37" s="5" t="s">
        <v>7</v>
      </c>
      <c r="D37" s="5" t="s">
        <v>7</v>
      </c>
      <c r="E37" s="5" t="s">
        <v>78</v>
      </c>
      <c r="F37" s="5" t="s">
        <v>79</v>
      </c>
      <c r="G37" s="10" t="s">
        <v>81</v>
      </c>
      <c r="H37" s="10" t="s">
        <v>226</v>
      </c>
      <c r="I37" s="10"/>
      <c r="J37" s="9"/>
      <c r="K37" s="17"/>
      <c r="L37" s="17"/>
      <c r="M37" s="17"/>
      <c r="N37" s="17"/>
    </row>
    <row r="38" spans="1:14" x14ac:dyDescent="0.2">
      <c r="A38" s="4"/>
      <c r="B38" s="4" t="s">
        <v>8</v>
      </c>
      <c r="C38" s="5" t="s">
        <v>7</v>
      </c>
      <c r="D38" s="6" t="s">
        <v>7</v>
      </c>
      <c r="E38" s="5">
        <v>0</v>
      </c>
      <c r="F38" s="6" t="s">
        <v>80</v>
      </c>
      <c r="G38" s="6" t="s">
        <v>33</v>
      </c>
      <c r="H38" s="6" t="s">
        <v>36</v>
      </c>
      <c r="I38" s="17"/>
      <c r="J38" s="17"/>
      <c r="K38" s="17"/>
      <c r="L38" s="17"/>
      <c r="M38" s="17"/>
      <c r="N38" s="17"/>
    </row>
    <row r="39" spans="1:14" x14ac:dyDescent="0.2">
      <c r="A39" s="7" t="s">
        <v>34</v>
      </c>
      <c r="B39" s="8"/>
      <c r="C39" s="22" t="s">
        <v>1</v>
      </c>
      <c r="D39" s="22" t="s">
        <v>1</v>
      </c>
      <c r="E39" s="22" t="s">
        <v>2</v>
      </c>
      <c r="F39" s="22" t="s">
        <v>2</v>
      </c>
      <c r="G39" s="22" t="s">
        <v>3</v>
      </c>
      <c r="H39" s="22" t="s">
        <v>3</v>
      </c>
      <c r="I39" s="17"/>
      <c r="J39" s="17"/>
      <c r="K39" s="17"/>
      <c r="L39" s="17"/>
      <c r="M39" s="17"/>
      <c r="N39" s="17"/>
    </row>
    <row r="40" spans="1:14" x14ac:dyDescent="0.2">
      <c r="A40" s="3"/>
      <c r="B40" s="4" t="s">
        <v>223</v>
      </c>
      <c r="C40" s="10" t="s">
        <v>76</v>
      </c>
      <c r="D40" s="5" t="s">
        <v>82</v>
      </c>
      <c r="E40" s="5" t="s">
        <v>7</v>
      </c>
      <c r="F40" s="5" t="s">
        <v>7</v>
      </c>
      <c r="G40" s="5" t="s">
        <v>7</v>
      </c>
      <c r="H40" s="5" t="s">
        <v>7</v>
      </c>
      <c r="I40" s="17"/>
      <c r="J40" s="17"/>
      <c r="K40" s="17"/>
      <c r="L40" s="17"/>
      <c r="M40" s="17"/>
      <c r="N40" s="17"/>
    </row>
    <row r="41" spans="1:14" x14ac:dyDescent="0.2">
      <c r="A41" s="4"/>
      <c r="B41" s="4" t="s">
        <v>8</v>
      </c>
      <c r="C41" s="6" t="s">
        <v>77</v>
      </c>
      <c r="D41" s="6" t="s">
        <v>37</v>
      </c>
      <c r="E41" s="5" t="s">
        <v>7</v>
      </c>
      <c r="F41" s="6" t="s">
        <v>7</v>
      </c>
      <c r="G41" s="5" t="s">
        <v>7</v>
      </c>
      <c r="H41" s="6" t="s">
        <v>7</v>
      </c>
      <c r="I41" s="17"/>
      <c r="J41" s="17"/>
      <c r="K41" s="17"/>
      <c r="L41" s="17"/>
      <c r="M41" s="17"/>
      <c r="N41" s="17"/>
    </row>
    <row r="42" spans="1:14" x14ac:dyDescent="0.2">
      <c r="A42" s="7" t="s">
        <v>35</v>
      </c>
      <c r="B42" s="8"/>
      <c r="C42" s="22" t="s">
        <v>1</v>
      </c>
      <c r="D42" s="22" t="s">
        <v>1</v>
      </c>
      <c r="E42" s="22" t="s">
        <v>2</v>
      </c>
      <c r="F42" s="22" t="s">
        <v>2</v>
      </c>
      <c r="G42" s="22" t="s">
        <v>3</v>
      </c>
      <c r="H42" s="22" t="s">
        <v>3</v>
      </c>
      <c r="I42" s="17"/>
      <c r="J42" s="17"/>
      <c r="K42" s="17"/>
      <c r="L42" s="17"/>
      <c r="M42" s="17"/>
      <c r="N42" s="17"/>
    </row>
    <row r="43" spans="1:14" x14ac:dyDescent="0.2">
      <c r="A43" s="3"/>
      <c r="B43" s="4" t="s">
        <v>223</v>
      </c>
      <c r="C43" s="6" t="s">
        <v>91</v>
      </c>
      <c r="D43" s="6" t="s">
        <v>99</v>
      </c>
      <c r="E43" s="6" t="s">
        <v>7</v>
      </c>
      <c r="F43" s="6" t="s">
        <v>7</v>
      </c>
      <c r="G43" s="6" t="s">
        <v>7</v>
      </c>
      <c r="H43" s="6" t="s">
        <v>7</v>
      </c>
      <c r="I43" s="17"/>
      <c r="J43" s="17"/>
      <c r="K43" s="17"/>
      <c r="L43" s="17"/>
      <c r="M43" s="17"/>
      <c r="N43" s="17"/>
    </row>
    <row r="44" spans="1:14" x14ac:dyDescent="0.2">
      <c r="A44" s="4"/>
      <c r="B44" s="4" t="s">
        <v>8</v>
      </c>
      <c r="C44" s="6" t="s">
        <v>36</v>
      </c>
      <c r="D44" s="6" t="s">
        <v>80</v>
      </c>
      <c r="E44" s="6" t="s">
        <v>7</v>
      </c>
      <c r="F44" s="6" t="s">
        <v>7</v>
      </c>
      <c r="G44" s="6" t="s">
        <v>7</v>
      </c>
      <c r="H44" s="6" t="s">
        <v>7</v>
      </c>
      <c r="I44" s="17"/>
      <c r="J44" s="17"/>
      <c r="K44" s="17"/>
      <c r="L44" s="17"/>
      <c r="M44" s="17"/>
      <c r="N44" s="17"/>
    </row>
    <row r="45" spans="1:14" x14ac:dyDescent="0.2">
      <c r="A45" s="7" t="s">
        <v>101</v>
      </c>
      <c r="B45" s="8"/>
      <c r="C45" s="22" t="s">
        <v>1</v>
      </c>
      <c r="D45" s="22" t="s">
        <v>1</v>
      </c>
      <c r="E45" s="22" t="s">
        <v>2</v>
      </c>
      <c r="F45" s="22" t="s">
        <v>2</v>
      </c>
      <c r="G45" s="22" t="s">
        <v>3</v>
      </c>
      <c r="H45" s="22" t="s">
        <v>3</v>
      </c>
      <c r="I45" s="17"/>
      <c r="J45" s="17"/>
      <c r="K45" s="17"/>
      <c r="L45" s="17"/>
      <c r="M45" s="17"/>
      <c r="N45" s="17"/>
    </row>
    <row r="46" spans="1:14" x14ac:dyDescent="0.2">
      <c r="A46" s="3"/>
      <c r="B46" s="4" t="s">
        <v>223</v>
      </c>
      <c r="C46" s="5" t="s">
        <v>92</v>
      </c>
      <c r="D46" s="5" t="s">
        <v>99</v>
      </c>
      <c r="E46" s="5" t="s">
        <v>7</v>
      </c>
      <c r="F46" s="5" t="s">
        <v>7</v>
      </c>
      <c r="G46" s="10" t="s">
        <v>7</v>
      </c>
      <c r="H46" s="5" t="s">
        <v>7</v>
      </c>
      <c r="I46" s="17"/>
      <c r="J46" s="17"/>
      <c r="K46" s="17"/>
      <c r="L46" s="17"/>
      <c r="M46" s="17"/>
      <c r="N46" s="17"/>
    </row>
    <row r="47" spans="1:14" x14ac:dyDescent="0.2">
      <c r="A47" s="4"/>
      <c r="B47" s="4" t="s">
        <v>8</v>
      </c>
      <c r="C47" s="5" t="s">
        <v>93</v>
      </c>
      <c r="D47" s="6" t="s">
        <v>80</v>
      </c>
      <c r="E47" s="5" t="s">
        <v>7</v>
      </c>
      <c r="F47" s="6" t="s">
        <v>7</v>
      </c>
      <c r="G47" s="6" t="s">
        <v>7</v>
      </c>
      <c r="H47" s="5" t="s">
        <v>7</v>
      </c>
      <c r="I47" s="17"/>
      <c r="J47" s="17"/>
      <c r="K47" s="17"/>
      <c r="L47" s="17"/>
      <c r="M47" s="17"/>
      <c r="N47" s="17"/>
    </row>
    <row r="48" spans="1:14" x14ac:dyDescent="0.2">
      <c r="A48" s="7" t="s">
        <v>38</v>
      </c>
      <c r="B48" s="8"/>
      <c r="C48" s="22" t="s">
        <v>1</v>
      </c>
      <c r="D48" s="22" t="s">
        <v>1</v>
      </c>
      <c r="E48" s="22" t="s">
        <v>2</v>
      </c>
      <c r="F48" s="22" t="s">
        <v>2</v>
      </c>
      <c r="G48" s="22" t="s">
        <v>3</v>
      </c>
      <c r="H48" s="22" t="s">
        <v>3</v>
      </c>
      <c r="I48" s="17"/>
      <c r="J48" s="17"/>
      <c r="K48" s="17"/>
      <c r="L48" s="17"/>
      <c r="M48" s="17"/>
      <c r="N48" s="17"/>
    </row>
    <row r="49" spans="1:14" x14ac:dyDescent="0.2">
      <c r="A49" s="3"/>
      <c r="B49" s="4" t="s">
        <v>223</v>
      </c>
      <c r="C49" s="23" t="s">
        <v>60</v>
      </c>
      <c r="D49" s="23" t="s">
        <v>45</v>
      </c>
      <c r="E49" s="23" t="s">
        <v>39</v>
      </c>
      <c r="F49" s="23" t="s">
        <v>61</v>
      </c>
      <c r="G49" s="5" t="s">
        <v>7</v>
      </c>
      <c r="H49" s="5" t="s">
        <v>7</v>
      </c>
      <c r="I49" s="17"/>
      <c r="J49" s="17"/>
      <c r="K49" s="17"/>
      <c r="L49" s="17"/>
      <c r="M49" s="17"/>
      <c r="N49" s="17"/>
    </row>
    <row r="50" spans="1:14" x14ac:dyDescent="0.2">
      <c r="A50" s="4"/>
      <c r="B50" s="4" t="s">
        <v>8</v>
      </c>
      <c r="C50" s="12" t="s">
        <v>59</v>
      </c>
      <c r="D50" s="12" t="s">
        <v>40</v>
      </c>
      <c r="E50" s="23">
        <v>0</v>
      </c>
      <c r="F50" s="23">
        <v>21</v>
      </c>
      <c r="G50" s="5" t="s">
        <v>7</v>
      </c>
      <c r="H50" s="5" t="s">
        <v>7</v>
      </c>
      <c r="I50" s="17"/>
      <c r="J50" s="17"/>
      <c r="K50" s="17"/>
      <c r="L50" s="17"/>
      <c r="M50" s="17"/>
      <c r="N50" s="17"/>
    </row>
    <row r="51" spans="1:14" x14ac:dyDescent="0.2">
      <c r="A51" s="1" t="s">
        <v>41</v>
      </c>
      <c r="B51" s="2"/>
      <c r="C51" s="13"/>
      <c r="D51" s="13"/>
      <c r="E51" s="13"/>
      <c r="F51" s="13"/>
      <c r="G51" s="13"/>
      <c r="H51" s="13"/>
      <c r="I51" s="17"/>
      <c r="J51" s="17"/>
      <c r="K51" s="17"/>
      <c r="L51" s="17"/>
      <c r="M51" s="17"/>
      <c r="N51" s="17"/>
    </row>
    <row r="52" spans="1:14" x14ac:dyDescent="0.2">
      <c r="A52" s="3"/>
      <c r="B52" s="4" t="s">
        <v>223</v>
      </c>
      <c r="C52" s="6" t="s">
        <v>114</v>
      </c>
      <c r="D52" s="9" t="s">
        <v>115</v>
      </c>
      <c r="E52" s="6" t="s">
        <v>97</v>
      </c>
      <c r="F52" s="6" t="s">
        <v>98</v>
      </c>
      <c r="G52" s="6" t="s">
        <v>111</v>
      </c>
      <c r="H52" s="12" t="s">
        <v>110</v>
      </c>
      <c r="I52" s="17"/>
      <c r="J52" s="17"/>
      <c r="K52" s="17"/>
      <c r="L52" s="17"/>
      <c r="M52" s="17"/>
      <c r="N52" s="17"/>
    </row>
    <row r="53" spans="1:14" x14ac:dyDescent="0.2">
      <c r="A53" s="4"/>
      <c r="B53" s="4" t="s">
        <v>8</v>
      </c>
      <c r="C53" s="6" t="s">
        <v>113</v>
      </c>
      <c r="D53" s="6" t="s">
        <v>112</v>
      </c>
      <c r="E53" s="6">
        <v>0</v>
      </c>
      <c r="F53" s="6" t="s">
        <v>96</v>
      </c>
      <c r="G53" s="6" t="s">
        <v>108</v>
      </c>
      <c r="H53" s="6" t="s">
        <v>109</v>
      </c>
      <c r="I53" s="17"/>
      <c r="J53" s="17"/>
      <c r="K53" s="17"/>
      <c r="L53" s="17"/>
      <c r="M53" s="17"/>
      <c r="N53" s="17"/>
    </row>
    <row r="54" spans="1:14" ht="16" customHeight="1" x14ac:dyDescent="0.2">
      <c r="A54" s="144" t="s">
        <v>42</v>
      </c>
      <c r="B54" s="144"/>
      <c r="C54" s="144"/>
      <c r="D54" s="144"/>
      <c r="E54" s="144"/>
      <c r="F54" s="144"/>
      <c r="G54" s="144"/>
      <c r="H54" s="144"/>
      <c r="I54" s="17"/>
      <c r="J54" s="17"/>
      <c r="K54" s="17"/>
      <c r="L54" s="17"/>
      <c r="M54" s="17"/>
      <c r="N54" s="17"/>
    </row>
    <row r="55" spans="1:14" x14ac:dyDescent="0.2">
      <c r="A55" s="18" t="s">
        <v>43</v>
      </c>
      <c r="B55" s="19"/>
      <c r="C55" s="20"/>
      <c r="D55" s="20"/>
      <c r="E55" s="20"/>
      <c r="F55" s="20"/>
      <c r="G55" s="20"/>
      <c r="H55" s="20"/>
      <c r="I55" s="17"/>
      <c r="J55" s="17"/>
      <c r="K55" s="17"/>
      <c r="L55" s="17"/>
      <c r="M55" s="17"/>
      <c r="N55" s="17"/>
    </row>
    <row r="56" spans="1:14" x14ac:dyDescent="0.2">
      <c r="A56" t="s">
        <v>103</v>
      </c>
      <c r="B56" s="19"/>
      <c r="C56" s="20"/>
      <c r="D56" s="20"/>
      <c r="E56" s="20"/>
      <c r="F56" s="20"/>
      <c r="G56" s="20"/>
      <c r="H56" s="20"/>
      <c r="I56" s="17"/>
      <c r="J56" s="17"/>
      <c r="K56" s="17"/>
      <c r="L56" s="17"/>
      <c r="M56" s="17"/>
      <c r="N56" s="17"/>
    </row>
    <row r="57" spans="1:14" x14ac:dyDescent="0.2">
      <c r="A57" t="s">
        <v>107</v>
      </c>
      <c r="B57" s="19"/>
      <c r="C57" s="20"/>
      <c r="D57" s="20"/>
      <c r="E57" s="20"/>
      <c r="F57" s="20"/>
      <c r="G57" s="20"/>
      <c r="H57" s="20"/>
      <c r="I57" s="17"/>
      <c r="J57" s="17"/>
      <c r="K57" s="17"/>
      <c r="L57" s="17"/>
      <c r="M57" s="17"/>
      <c r="N57" s="17"/>
    </row>
    <row r="58" spans="1:14" x14ac:dyDescent="0.2">
      <c r="A58" s="19" t="s">
        <v>44</v>
      </c>
      <c r="B58" s="19"/>
      <c r="C58" s="20"/>
      <c r="D58" s="20"/>
      <c r="E58" s="20"/>
      <c r="F58" s="20"/>
      <c r="G58" s="20"/>
      <c r="H58" s="20"/>
      <c r="I58" s="17"/>
      <c r="J58" s="17"/>
      <c r="K58" s="17"/>
      <c r="L58" s="17"/>
      <c r="M58" s="17"/>
      <c r="N58" s="17"/>
    </row>
    <row r="59" spans="1:14" x14ac:dyDescent="0.2">
      <c r="A59" s="19" t="s">
        <v>89</v>
      </c>
      <c r="B59" s="19"/>
      <c r="C59" s="20"/>
      <c r="D59" s="20"/>
      <c r="E59" s="20"/>
      <c r="F59" s="20"/>
      <c r="G59" s="20"/>
      <c r="H59" s="20"/>
      <c r="I59" s="17"/>
      <c r="J59" s="17"/>
      <c r="K59" s="17"/>
      <c r="L59" s="17"/>
      <c r="M59" s="17"/>
      <c r="N59" s="17"/>
    </row>
    <row r="60" spans="1:14" ht="18" x14ac:dyDescent="0.2">
      <c r="A60" s="21" t="s">
        <v>94</v>
      </c>
      <c r="B60" s="19"/>
      <c r="C60" s="20"/>
      <c r="D60" s="20"/>
      <c r="E60" s="20"/>
      <c r="F60" s="20"/>
      <c r="G60" s="20"/>
      <c r="H60" s="20"/>
      <c r="I60" s="17"/>
      <c r="J60" s="17"/>
      <c r="K60" s="17"/>
      <c r="L60" s="17"/>
      <c r="M60" s="17"/>
      <c r="N60" s="17"/>
    </row>
    <row r="61" spans="1:14" x14ac:dyDescent="0.2">
      <c r="A61" s="15"/>
      <c r="B61" s="15"/>
      <c r="C61" s="16"/>
      <c r="D61" s="16"/>
      <c r="E61" s="16"/>
      <c r="F61" s="16"/>
      <c r="G61" s="16"/>
      <c r="H61" s="16"/>
      <c r="I61" s="17"/>
      <c r="J61" s="17"/>
      <c r="K61" s="17"/>
      <c r="L61" s="17"/>
      <c r="M61" s="17"/>
      <c r="N61" s="17"/>
    </row>
    <row r="62" spans="1:14" x14ac:dyDescent="0.2">
      <c r="A62" s="15"/>
      <c r="B62" s="15"/>
      <c r="C62" s="16"/>
      <c r="D62" s="16"/>
      <c r="E62" s="16"/>
      <c r="F62" s="16"/>
      <c r="G62" s="16"/>
      <c r="H62" s="16"/>
      <c r="I62" s="17"/>
      <c r="J62" s="17"/>
      <c r="K62" s="17"/>
      <c r="L62" s="17"/>
      <c r="M62" s="17"/>
      <c r="N62" s="17"/>
    </row>
    <row r="63" spans="1:14" x14ac:dyDescent="0.2">
      <c r="A63" s="15"/>
      <c r="B63" s="15"/>
      <c r="C63" s="16"/>
      <c r="D63" s="16"/>
      <c r="E63" s="16"/>
      <c r="F63" s="16"/>
      <c r="G63" s="16"/>
      <c r="H63" s="16"/>
      <c r="I63" s="17"/>
      <c r="J63" s="17"/>
      <c r="K63" s="17"/>
      <c r="L63" s="17"/>
      <c r="M63" s="17"/>
      <c r="N63" s="17"/>
    </row>
    <row r="64" spans="1:14" x14ac:dyDescent="0.2">
      <c r="I64" s="17"/>
      <c r="J64" s="17"/>
      <c r="K64" s="17"/>
      <c r="L64" s="17"/>
      <c r="M64" s="17"/>
      <c r="N64" s="17"/>
    </row>
    <row r="65" spans="7:14" x14ac:dyDescent="0.2">
      <c r="I65" s="17"/>
      <c r="J65" s="17"/>
      <c r="K65" s="17"/>
      <c r="L65" s="17"/>
      <c r="M65" s="17"/>
      <c r="N65" s="17"/>
    </row>
    <row r="66" spans="7:14" x14ac:dyDescent="0.2">
      <c r="I66" s="17"/>
      <c r="J66" s="17"/>
      <c r="K66" s="17"/>
      <c r="L66" s="17"/>
      <c r="M66" s="17"/>
      <c r="N66" s="17"/>
    </row>
    <row r="67" spans="7:14" x14ac:dyDescent="0.2">
      <c r="I67" s="17"/>
      <c r="J67" s="17"/>
      <c r="K67" s="17"/>
      <c r="L67" s="17"/>
      <c r="M67" s="17"/>
      <c r="N67" s="17"/>
    </row>
    <row r="68" spans="7:14" x14ac:dyDescent="0.2">
      <c r="I68" s="17"/>
      <c r="J68" s="17"/>
      <c r="K68" s="17"/>
      <c r="L68" s="17"/>
      <c r="M68" s="17"/>
      <c r="N68" s="17"/>
    </row>
    <row r="69" spans="7:14" x14ac:dyDescent="0.2">
      <c r="I69" s="17"/>
      <c r="J69" s="17"/>
      <c r="K69" s="17"/>
      <c r="L69" s="17"/>
      <c r="M69" s="17"/>
      <c r="N69" s="17"/>
    </row>
    <row r="70" spans="7:14" x14ac:dyDescent="0.2">
      <c r="G70" s="16"/>
      <c r="I70" s="17"/>
      <c r="J70" s="17"/>
      <c r="K70" s="17"/>
      <c r="L70" s="17"/>
      <c r="M70" s="17"/>
      <c r="N70" s="17"/>
    </row>
    <row r="71" spans="7:14" x14ac:dyDescent="0.2">
      <c r="I71" s="17"/>
      <c r="J71" s="17"/>
      <c r="K71" s="17"/>
      <c r="L71" s="17"/>
      <c r="M71" s="17"/>
      <c r="N71" s="17"/>
    </row>
    <row r="72" spans="7:14" x14ac:dyDescent="0.2">
      <c r="I72" s="17"/>
      <c r="J72" s="17"/>
      <c r="K72" s="17"/>
      <c r="L72" s="17"/>
      <c r="M72" s="17"/>
      <c r="N72" s="17"/>
    </row>
    <row r="73" spans="7:14" x14ac:dyDescent="0.2">
      <c r="I73" s="17"/>
      <c r="J73" s="17"/>
      <c r="K73" s="17"/>
      <c r="L73" s="17"/>
      <c r="M73" s="17"/>
      <c r="N73" s="17"/>
    </row>
    <row r="74" spans="7:14" x14ac:dyDescent="0.2">
      <c r="I74" s="17"/>
      <c r="J74" s="17"/>
      <c r="K74" s="17"/>
      <c r="L74" s="17"/>
      <c r="M74" s="17"/>
      <c r="N74" s="17"/>
    </row>
  </sheetData>
  <mergeCells count="2">
    <mergeCell ref="A1:H1"/>
    <mergeCell ref="A54:H54"/>
  </mergeCells>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9"/>
  <sheetViews>
    <sheetView workbookViewId="0">
      <selection activeCell="A19" sqref="A19"/>
    </sheetView>
  </sheetViews>
  <sheetFormatPr baseColWidth="10" defaultRowHeight="16" x14ac:dyDescent="0.2"/>
  <sheetData>
    <row r="1" spans="1:22" ht="35" customHeight="1" x14ac:dyDescent="0.2">
      <c r="A1" s="145" t="s">
        <v>204</v>
      </c>
      <c r="B1" s="145"/>
      <c r="C1" s="145"/>
      <c r="D1" s="145"/>
      <c r="E1" s="145"/>
      <c r="F1" s="145"/>
      <c r="G1" s="145"/>
      <c r="H1" s="145"/>
      <c r="I1" s="145"/>
      <c r="J1" s="145"/>
      <c r="K1" s="145"/>
      <c r="L1" s="145"/>
      <c r="M1" s="145"/>
      <c r="N1" s="145"/>
      <c r="O1" s="145"/>
      <c r="P1" s="145"/>
      <c r="Q1" s="145"/>
      <c r="R1" s="145"/>
      <c r="S1" s="145"/>
      <c r="T1" s="145"/>
      <c r="U1" s="145"/>
      <c r="V1" s="145"/>
    </row>
    <row r="2" spans="1:22" x14ac:dyDescent="0.2">
      <c r="A2" s="63"/>
      <c r="B2" s="62" t="s">
        <v>6</v>
      </c>
      <c r="C2" s="62" t="s">
        <v>10</v>
      </c>
      <c r="D2" s="62" t="s">
        <v>12</v>
      </c>
      <c r="E2" s="62" t="s">
        <v>14</v>
      </c>
      <c r="F2" s="62" t="s">
        <v>205</v>
      </c>
      <c r="G2" s="106" t="s">
        <v>206</v>
      </c>
      <c r="H2" s="106" t="s">
        <v>207</v>
      </c>
      <c r="I2" s="106" t="s">
        <v>208</v>
      </c>
      <c r="J2" s="106" t="s">
        <v>19</v>
      </c>
      <c r="K2" s="106" t="s">
        <v>21</v>
      </c>
      <c r="L2" s="106" t="s">
        <v>24</v>
      </c>
      <c r="M2" s="106" t="s">
        <v>209</v>
      </c>
      <c r="N2" s="106" t="s">
        <v>147</v>
      </c>
      <c r="O2" s="106" t="s">
        <v>32</v>
      </c>
      <c r="P2" s="106" t="s">
        <v>34</v>
      </c>
      <c r="Q2" s="106" t="s">
        <v>35</v>
      </c>
      <c r="R2" s="106" t="s">
        <v>210</v>
      </c>
      <c r="S2" s="62" t="s">
        <v>211</v>
      </c>
      <c r="T2" s="62" t="s">
        <v>212</v>
      </c>
      <c r="U2" s="62" t="s">
        <v>152</v>
      </c>
      <c r="V2" s="62" t="s">
        <v>153</v>
      </c>
    </row>
    <row r="3" spans="1:22" x14ac:dyDescent="0.2">
      <c r="A3" s="107" t="s">
        <v>213</v>
      </c>
      <c r="B3" s="108">
        <v>86.84402</v>
      </c>
      <c r="C3" s="101" t="s">
        <v>7</v>
      </c>
      <c r="D3" s="108">
        <v>88.907229999999998</v>
      </c>
      <c r="E3" s="108">
        <v>88.429739999999995</v>
      </c>
      <c r="F3" s="108">
        <v>88.734449999999995</v>
      </c>
      <c r="G3" s="109">
        <v>90.00788</v>
      </c>
      <c r="H3" s="110" t="s">
        <v>7</v>
      </c>
      <c r="I3" s="109">
        <v>88.790130000000005</v>
      </c>
      <c r="J3" s="109">
        <v>87.717460000000003</v>
      </c>
      <c r="K3" s="110" t="s">
        <v>7</v>
      </c>
      <c r="L3" s="109">
        <v>84.749859999999998</v>
      </c>
      <c r="M3" s="111">
        <v>99.248649999999998</v>
      </c>
      <c r="N3" s="109">
        <v>129.0701</v>
      </c>
      <c r="O3" s="112">
        <v>85.261922330000004</v>
      </c>
      <c r="P3" s="112">
        <v>93.683000000000007</v>
      </c>
      <c r="Q3" s="112">
        <v>90.583629999999999</v>
      </c>
      <c r="R3" s="112">
        <v>90.583629999999999</v>
      </c>
      <c r="S3" s="108">
        <v>93.156360000000006</v>
      </c>
      <c r="T3" s="108">
        <v>93.541910000000001</v>
      </c>
      <c r="U3" s="113">
        <v>93.681759999999997</v>
      </c>
      <c r="V3" s="108">
        <v>91.484049999999996</v>
      </c>
    </row>
    <row r="4" spans="1:22" x14ac:dyDescent="0.2">
      <c r="A4" s="114">
        <v>2.5000000000000001E-2</v>
      </c>
      <c r="B4" s="115">
        <v>85.506633500000007</v>
      </c>
      <c r="C4" s="29" t="s">
        <v>7</v>
      </c>
      <c r="D4" s="115">
        <v>87.269232400000007</v>
      </c>
      <c r="E4" s="115">
        <v>86.404575600000001</v>
      </c>
      <c r="F4" s="115">
        <v>87.055209000000005</v>
      </c>
      <c r="G4" s="115">
        <v>88.494640000000004</v>
      </c>
      <c r="H4" s="116" t="s">
        <v>7</v>
      </c>
      <c r="I4" s="115">
        <v>87.147474000000003</v>
      </c>
      <c r="J4" s="115">
        <v>85.037035299999999</v>
      </c>
      <c r="K4" s="116" t="s">
        <v>7</v>
      </c>
      <c r="L4" s="116" t="s">
        <v>7</v>
      </c>
      <c r="M4" s="115">
        <v>94.095601900000005</v>
      </c>
      <c r="N4" s="116" t="s">
        <v>7</v>
      </c>
      <c r="O4" s="116" t="s">
        <v>7</v>
      </c>
      <c r="P4" s="115">
        <v>93.334266200000002</v>
      </c>
      <c r="Q4" s="115">
        <v>87.083922000000001</v>
      </c>
      <c r="R4" s="117">
        <v>87.083922000000001</v>
      </c>
      <c r="S4" s="116" t="s">
        <v>7</v>
      </c>
      <c r="T4" s="118">
        <v>91.054092999999995</v>
      </c>
      <c r="U4" s="119">
        <v>85.093128500000006</v>
      </c>
      <c r="V4" s="116">
        <v>88.689242800000002</v>
      </c>
    </row>
    <row r="5" spans="1:22" x14ac:dyDescent="0.2">
      <c r="A5" s="114">
        <v>0.97499999999999998</v>
      </c>
      <c r="B5" s="115">
        <v>85.506633500000007</v>
      </c>
      <c r="C5" s="29" t="s">
        <v>7</v>
      </c>
      <c r="D5" s="115" t="s">
        <v>7</v>
      </c>
      <c r="E5" s="115">
        <v>92.455072299999998</v>
      </c>
      <c r="F5" s="115">
        <v>90.811905999999993</v>
      </c>
      <c r="G5" s="115">
        <v>91.523608999999993</v>
      </c>
      <c r="H5" s="116" t="s">
        <v>7</v>
      </c>
      <c r="I5" s="115">
        <v>90.740793999999994</v>
      </c>
      <c r="J5" s="115">
        <v>91.322834499999999</v>
      </c>
      <c r="K5" s="116" t="s">
        <v>7</v>
      </c>
      <c r="L5" s="116" t="s">
        <v>7</v>
      </c>
      <c r="M5" s="115">
        <v>104.66374879999999</v>
      </c>
      <c r="N5" s="116" t="s">
        <v>7</v>
      </c>
      <c r="O5" s="116" t="s">
        <v>7</v>
      </c>
      <c r="P5" s="115">
        <v>93.923122140299995</v>
      </c>
      <c r="Q5" s="115">
        <v>94.480383000000003</v>
      </c>
      <c r="R5" s="117">
        <v>94.480383000000003</v>
      </c>
      <c r="S5" s="116" t="s">
        <v>7</v>
      </c>
      <c r="T5" s="116">
        <v>96.111228999999994</v>
      </c>
      <c r="U5" s="119">
        <v>108.5684433</v>
      </c>
      <c r="V5" s="116">
        <v>93.566968220000007</v>
      </c>
    </row>
    <row r="6" spans="1:22" x14ac:dyDescent="0.2">
      <c r="A6" s="120" t="s">
        <v>214</v>
      </c>
      <c r="B6" s="109">
        <v>1.49857</v>
      </c>
      <c r="C6" s="34" t="s">
        <v>7</v>
      </c>
      <c r="D6" s="109">
        <v>1.23725</v>
      </c>
      <c r="E6" s="109">
        <v>2.0000900000000001</v>
      </c>
      <c r="F6" s="109">
        <v>2.57599</v>
      </c>
      <c r="G6" s="109">
        <v>1.94587</v>
      </c>
      <c r="H6" s="109" t="s">
        <v>7</v>
      </c>
      <c r="I6" s="109">
        <v>2.5749399999999998</v>
      </c>
      <c r="J6" s="109">
        <v>2.0359400000000001</v>
      </c>
      <c r="K6" s="109" t="s">
        <v>7</v>
      </c>
      <c r="L6" s="109">
        <v>-3.0638200000000002</v>
      </c>
      <c r="M6" s="109">
        <v>2.6546799999999999</v>
      </c>
      <c r="N6" s="109">
        <v>0.49556</v>
      </c>
      <c r="O6" s="112">
        <v>-5.0639964099999997</v>
      </c>
      <c r="P6" s="112">
        <v>-5.82</v>
      </c>
      <c r="Q6" s="112">
        <v>3.64784</v>
      </c>
      <c r="R6" s="121">
        <v>3.64784</v>
      </c>
      <c r="S6" s="121">
        <v>1.3687100000000001</v>
      </c>
      <c r="T6" s="121">
        <v>3.2016900000000001</v>
      </c>
      <c r="U6" s="112">
        <v>3.5284399999999998</v>
      </c>
      <c r="V6" s="109">
        <v>2.00732</v>
      </c>
    </row>
    <row r="7" spans="1:22" x14ac:dyDescent="0.2">
      <c r="A7" s="114">
        <v>2.5000000000000001E-2</v>
      </c>
      <c r="B7" s="115">
        <v>0.15871850000000001</v>
      </c>
      <c r="C7" s="29" t="s">
        <v>7</v>
      </c>
      <c r="D7" s="115" t="s">
        <v>7</v>
      </c>
      <c r="E7" s="115">
        <v>-1.3692257999999999</v>
      </c>
      <c r="F7" s="115">
        <v>2.0280619999999998</v>
      </c>
      <c r="G7" s="115">
        <v>1.4467859999999999</v>
      </c>
      <c r="H7" s="116" t="s">
        <v>7</v>
      </c>
      <c r="I7" s="115">
        <v>2.0741559999999999</v>
      </c>
      <c r="J7" s="115">
        <v>0.20703589999999999</v>
      </c>
      <c r="K7" s="116" t="s">
        <v>7</v>
      </c>
      <c r="L7" s="116" t="s">
        <v>7</v>
      </c>
      <c r="M7" s="115">
        <v>0.86838459999999995</v>
      </c>
      <c r="N7" s="116" t="s">
        <v>7</v>
      </c>
      <c r="O7" s="116" t="s">
        <v>7</v>
      </c>
      <c r="P7" s="117" t="s">
        <v>7</v>
      </c>
      <c r="Q7" s="115">
        <v>3.2721040000000001</v>
      </c>
      <c r="R7" s="117">
        <v>3.2721040000000001</v>
      </c>
      <c r="S7" s="115" t="s">
        <v>7</v>
      </c>
      <c r="T7" s="117">
        <v>2.9102570000000001</v>
      </c>
      <c r="U7" s="115">
        <v>2.0095508</v>
      </c>
      <c r="V7" s="116">
        <v>1.2499723</v>
      </c>
    </row>
    <row r="8" spans="1:22" x14ac:dyDescent="0.2">
      <c r="A8" s="114">
        <v>0.97499999999999998</v>
      </c>
      <c r="B8" s="115">
        <v>2.7162462000000001</v>
      </c>
      <c r="C8" s="29" t="s">
        <v>7</v>
      </c>
      <c r="D8" s="115">
        <v>-25.673622099999999</v>
      </c>
      <c r="E8" s="115">
        <v>2.9889700000000001</v>
      </c>
      <c r="F8" s="115">
        <v>3.0488919999999999</v>
      </c>
      <c r="G8" s="115">
        <v>2.3172280000000001</v>
      </c>
      <c r="H8" s="116" t="s">
        <v>7</v>
      </c>
      <c r="I8" s="115">
        <v>3.0062479999999998</v>
      </c>
      <c r="J8" s="115">
        <v>3.5639118000000001</v>
      </c>
      <c r="K8" s="116" t="s">
        <v>7</v>
      </c>
      <c r="L8" s="116" t="s">
        <v>7</v>
      </c>
      <c r="M8" s="115">
        <v>3.6874940999999999</v>
      </c>
      <c r="N8" s="116" t="s">
        <v>7</v>
      </c>
      <c r="O8" s="117" t="s">
        <v>7</v>
      </c>
      <c r="P8" s="117" t="s">
        <v>7</v>
      </c>
      <c r="Q8" s="115">
        <v>2.2977699999999999</v>
      </c>
      <c r="R8" s="117">
        <v>3.9906299999999999</v>
      </c>
      <c r="S8" s="117" t="s">
        <v>7</v>
      </c>
      <c r="T8" s="115">
        <v>3.4384199999999998</v>
      </c>
      <c r="U8" s="115">
        <v>4.2998900999999998</v>
      </c>
      <c r="V8" s="116">
        <v>2.45892796</v>
      </c>
    </row>
    <row r="9" spans="1:22" x14ac:dyDescent="0.2">
      <c r="A9" s="122" t="s">
        <v>215</v>
      </c>
      <c r="B9" s="109">
        <v>-0.51732</v>
      </c>
      <c r="C9" s="34" t="s">
        <v>7</v>
      </c>
      <c r="D9" s="109">
        <v>0.50273000000000001</v>
      </c>
      <c r="E9" s="112">
        <v>-0.38740000000000002</v>
      </c>
      <c r="F9" s="109">
        <v>1.34874</v>
      </c>
      <c r="G9" s="109">
        <v>-5.9737099999999996</v>
      </c>
      <c r="H9" s="109" t="s">
        <v>7</v>
      </c>
      <c r="I9" s="109">
        <v>1.34806</v>
      </c>
      <c r="J9" s="109">
        <v>-0.53030999999999995</v>
      </c>
      <c r="K9" s="109" t="s">
        <v>7</v>
      </c>
      <c r="L9" s="109">
        <v>-1.1775100000000001</v>
      </c>
      <c r="M9" s="109">
        <v>-0.89961000000000002</v>
      </c>
      <c r="N9" s="109">
        <v>-1.2533000000000001</v>
      </c>
      <c r="O9" s="112">
        <v>-6.0473777699999998</v>
      </c>
      <c r="P9" s="112">
        <v>-0.16400999999999999</v>
      </c>
      <c r="Q9" s="112">
        <v>2.2977699999999999</v>
      </c>
      <c r="R9" s="121">
        <v>2.2977699999999999</v>
      </c>
      <c r="S9" s="121">
        <v>-1.7168300000000001</v>
      </c>
      <c r="T9" s="121">
        <v>-5.2536300000000002</v>
      </c>
      <c r="U9" s="112">
        <v>2.4974500000000002</v>
      </c>
      <c r="V9" s="112">
        <v>6.0172100000000004</v>
      </c>
    </row>
    <row r="10" spans="1:22" x14ac:dyDescent="0.2">
      <c r="A10" s="123">
        <v>2.5000000000000001E-2</v>
      </c>
      <c r="B10" s="115">
        <v>-0.71873849999999995</v>
      </c>
      <c r="C10" s="29" t="s">
        <v>7</v>
      </c>
      <c r="D10" s="115">
        <v>0.30749969999999999</v>
      </c>
      <c r="E10" s="115">
        <v>-0.58540769999999998</v>
      </c>
      <c r="F10" s="115">
        <v>1.108589</v>
      </c>
      <c r="G10" s="115">
        <v>-9.2609469999999998</v>
      </c>
      <c r="H10" s="116" t="s">
        <v>7</v>
      </c>
      <c r="I10" s="115">
        <v>1.108004</v>
      </c>
      <c r="J10" s="115">
        <v>-0.73717569999999999</v>
      </c>
      <c r="K10" s="116" t="s">
        <v>7</v>
      </c>
      <c r="L10" s="116" t="s">
        <v>7</v>
      </c>
      <c r="M10" s="115">
        <v>-1.0945604</v>
      </c>
      <c r="N10" s="116" t="s">
        <v>7</v>
      </c>
      <c r="O10" s="115">
        <v>-8.9127209999999994</v>
      </c>
      <c r="P10" s="115">
        <v>-0.33674929999999997</v>
      </c>
      <c r="Q10" s="115">
        <v>1.7859590000000001</v>
      </c>
      <c r="R10" s="117">
        <v>1.7859590000000001</v>
      </c>
      <c r="S10" s="115" t="s">
        <v>7</v>
      </c>
      <c r="T10" s="117">
        <v>-8.0400080000000003</v>
      </c>
      <c r="U10" s="115">
        <v>2.0699817</v>
      </c>
      <c r="V10" s="115">
        <v>4.5319734</v>
      </c>
    </row>
    <row r="11" spans="1:22" x14ac:dyDescent="0.2">
      <c r="A11" s="123">
        <v>0.97499999999999998</v>
      </c>
      <c r="B11" s="124">
        <v>-0.31874859999999999</v>
      </c>
      <c r="C11" s="29" t="s">
        <v>7</v>
      </c>
      <c r="D11" s="115">
        <v>0.65684679999999995</v>
      </c>
      <c r="E11" s="115">
        <v>-0.1908811</v>
      </c>
      <c r="F11" s="115">
        <v>1.604026</v>
      </c>
      <c r="G11" s="115">
        <v>-4.4904070000000003</v>
      </c>
      <c r="H11" s="116" t="s">
        <v>7</v>
      </c>
      <c r="I11" s="115">
        <v>1.6028789999999999</v>
      </c>
      <c r="J11" s="115">
        <v>-0.32839010000000002</v>
      </c>
      <c r="K11" s="116" t="s">
        <v>7</v>
      </c>
      <c r="L11" s="116" t="s">
        <v>7</v>
      </c>
      <c r="M11" s="115">
        <v>-0.69817910000000005</v>
      </c>
      <c r="N11" s="116" t="s">
        <v>7</v>
      </c>
      <c r="O11" s="115">
        <v>-4.5705936999999999</v>
      </c>
      <c r="P11" s="115">
        <v>-3.2786559999999998E-4</v>
      </c>
      <c r="Q11" s="115">
        <v>3.1817489999999999</v>
      </c>
      <c r="R11" s="117">
        <v>3.1817489999999999</v>
      </c>
      <c r="S11" s="115" t="s">
        <v>7</v>
      </c>
      <c r="T11" s="115">
        <v>-3.9362020000000002</v>
      </c>
      <c r="U11" s="115">
        <v>3.2594929000000001</v>
      </c>
      <c r="V11" s="115">
        <v>9.3907168599999995</v>
      </c>
    </row>
    <row r="12" spans="1:22" x14ac:dyDescent="0.2">
      <c r="A12" s="122" t="s">
        <v>216</v>
      </c>
      <c r="B12" s="109">
        <v>-2.8318699999999999</v>
      </c>
      <c r="C12" s="34" t="s">
        <v>7</v>
      </c>
      <c r="D12" s="112">
        <v>-1.8757200000000001</v>
      </c>
      <c r="E12" s="109">
        <v>-2.8870800000000001</v>
      </c>
      <c r="F12" s="109">
        <v>-3.0812499999999998</v>
      </c>
      <c r="G12" s="109">
        <v>1.47359</v>
      </c>
      <c r="H12" s="109" t="s">
        <v>7</v>
      </c>
      <c r="I12" s="109">
        <v>-3.23976</v>
      </c>
      <c r="J12" s="109">
        <v>-2.7464300000000001</v>
      </c>
      <c r="K12" s="109" t="s">
        <v>7</v>
      </c>
      <c r="L12" s="109">
        <v>-0.43765999999999999</v>
      </c>
      <c r="M12" s="109">
        <v>-4.1829299999999998</v>
      </c>
      <c r="N12" s="121">
        <v>-13.024290000000001</v>
      </c>
      <c r="O12" s="112">
        <v>-1.1860044599999999</v>
      </c>
      <c r="P12" s="112">
        <v>-2.4411</v>
      </c>
      <c r="Q12" s="112">
        <v>-3.54176</v>
      </c>
      <c r="R12" s="121">
        <v>-3.54176</v>
      </c>
      <c r="S12" s="121">
        <v>-3.9607800000000002</v>
      </c>
      <c r="T12" s="121">
        <v>2.9256000000000002</v>
      </c>
      <c r="U12" s="112">
        <v>0.12292</v>
      </c>
      <c r="V12" s="112">
        <v>-0.24274000000000001</v>
      </c>
    </row>
    <row r="13" spans="1:22" x14ac:dyDescent="0.2">
      <c r="A13" s="123">
        <v>2.5000000000000001E-2</v>
      </c>
      <c r="B13" s="115">
        <v>-3.5002095999999998</v>
      </c>
      <c r="C13" s="29" t="s">
        <v>7</v>
      </c>
      <c r="D13" s="115">
        <v>-2.2848223999999999</v>
      </c>
      <c r="E13" s="115">
        <v>-3.9200667999999999</v>
      </c>
      <c r="F13" s="115">
        <v>-4.4977299999999998</v>
      </c>
      <c r="G13" s="115">
        <v>1.1028659999999999</v>
      </c>
      <c r="H13" s="116" t="s">
        <v>7</v>
      </c>
      <c r="I13" s="115">
        <v>-4.6505089999999996</v>
      </c>
      <c r="J13" s="115">
        <v>-3.9732186</v>
      </c>
      <c r="K13" s="116" t="s">
        <v>7</v>
      </c>
      <c r="L13" s="116" t="s">
        <v>7</v>
      </c>
      <c r="M13" s="116" t="s">
        <v>7</v>
      </c>
      <c r="N13" s="116" t="s">
        <v>7</v>
      </c>
      <c r="O13" s="115">
        <v>-1.4546300000000001</v>
      </c>
      <c r="P13" s="115">
        <v>-3.0158725999999998</v>
      </c>
      <c r="Q13" s="117" t="s">
        <v>7</v>
      </c>
      <c r="R13" s="115" t="s">
        <v>7</v>
      </c>
      <c r="S13" s="115" t="s">
        <v>7</v>
      </c>
      <c r="T13" s="117">
        <v>1.9505159999999999</v>
      </c>
      <c r="U13" s="115">
        <v>-0.57581210000000005</v>
      </c>
      <c r="V13" s="115">
        <v>-0.57077330000000004</v>
      </c>
    </row>
    <row r="14" spans="1:22" x14ac:dyDescent="0.2">
      <c r="A14" s="123">
        <v>0.97499999999999998</v>
      </c>
      <c r="B14" s="115">
        <v>-2.2724256</v>
      </c>
      <c r="C14" s="29" t="s">
        <v>7</v>
      </c>
      <c r="D14" s="115">
        <v>-1.4703861</v>
      </c>
      <c r="E14" s="115">
        <v>-2.2717139</v>
      </c>
      <c r="F14" s="115">
        <v>-2.2953160000000001</v>
      </c>
      <c r="G14" s="115">
        <v>1.889151</v>
      </c>
      <c r="H14" s="116" t="s">
        <v>7</v>
      </c>
      <c r="I14" s="115">
        <v>-2.40747</v>
      </c>
      <c r="J14" s="115">
        <v>-2.1931835999999998</v>
      </c>
      <c r="K14" s="116" t="s">
        <v>7</v>
      </c>
      <c r="L14" s="116" t="s">
        <v>7</v>
      </c>
      <c r="M14" s="115">
        <v>-2.7997567000000001</v>
      </c>
      <c r="N14" s="116" t="s">
        <v>7</v>
      </c>
      <c r="O14" s="115">
        <v>-0.92959769999999997</v>
      </c>
      <c r="P14" s="116">
        <v>-1.9531695474999999</v>
      </c>
      <c r="Q14" s="116">
        <v>-2.247913</v>
      </c>
      <c r="R14" s="118">
        <v>-2.247913</v>
      </c>
      <c r="S14" s="115" t="s">
        <v>7</v>
      </c>
      <c r="T14" s="115">
        <v>4.775811</v>
      </c>
      <c r="U14" s="115">
        <v>0.6844962</v>
      </c>
      <c r="V14" s="115">
        <v>7.1183629999999998E-2</v>
      </c>
    </row>
    <row r="15" spans="1:22" x14ac:dyDescent="0.2">
      <c r="A15" s="125" t="s">
        <v>217</v>
      </c>
      <c r="B15" s="126">
        <v>77.599999999999994</v>
      </c>
      <c r="C15" s="127">
        <v>-3.72</v>
      </c>
      <c r="D15" s="128">
        <v>141.80000000000001</v>
      </c>
      <c r="E15" s="128">
        <v>88.6</v>
      </c>
      <c r="F15" s="128">
        <v>304.60000000000002</v>
      </c>
      <c r="G15" s="128">
        <f xml:space="preserve"> 497.4</f>
        <v>497.4</v>
      </c>
      <c r="H15" s="127">
        <v>6.69</v>
      </c>
      <c r="I15" s="128">
        <v>311</v>
      </c>
      <c r="J15" s="128">
        <v>70.2</v>
      </c>
      <c r="K15" s="127">
        <v>7.9</v>
      </c>
      <c r="L15" s="128">
        <v>14.9</v>
      </c>
      <c r="M15" s="128">
        <v>46.14</v>
      </c>
      <c r="N15" s="128">
        <v>20.9</v>
      </c>
      <c r="O15" s="128">
        <v>120.7</v>
      </c>
      <c r="P15" s="128">
        <v>96.6</v>
      </c>
      <c r="Q15" s="129">
        <v>286.10000000000002</v>
      </c>
      <c r="R15" s="128">
        <v>286.10000000000002</v>
      </c>
      <c r="S15" s="128">
        <f xml:space="preserve"> 23.6</f>
        <v>23.6</v>
      </c>
      <c r="T15" s="128">
        <v>451</v>
      </c>
      <c r="U15" s="128">
        <v>70.5</v>
      </c>
      <c r="V15" s="128">
        <v>293.5</v>
      </c>
    </row>
    <row r="16" spans="1:22" x14ac:dyDescent="0.2">
      <c r="A16" s="15" t="s">
        <v>218</v>
      </c>
      <c r="B16" s="130">
        <v>16.3</v>
      </c>
      <c r="C16" s="29" t="s">
        <v>7</v>
      </c>
      <c r="D16" s="130">
        <v>25.2</v>
      </c>
      <c r="E16" s="131">
        <v>18.899999999999999</v>
      </c>
      <c r="F16" s="130">
        <v>44</v>
      </c>
      <c r="G16" s="130">
        <v>71.599999999999994</v>
      </c>
      <c r="H16" s="116" t="s">
        <v>7</v>
      </c>
      <c r="I16" s="130">
        <v>44.7</v>
      </c>
      <c r="J16" s="130">
        <v>15.5</v>
      </c>
      <c r="K16" s="116" t="s">
        <v>7</v>
      </c>
      <c r="L16" s="130">
        <v>4.2</v>
      </c>
      <c r="M16" s="130">
        <v>11.5</v>
      </c>
      <c r="N16" s="130">
        <v>6.1</v>
      </c>
      <c r="O16" s="130">
        <v>34.1</v>
      </c>
      <c r="P16" s="130">
        <v>20.9</v>
      </c>
      <c r="Q16" s="132">
        <v>43.6</v>
      </c>
      <c r="R16" s="132">
        <v>43.6</v>
      </c>
      <c r="S16" s="130">
        <v>9.4</v>
      </c>
      <c r="T16" s="130">
        <v>64.7</v>
      </c>
      <c r="U16" s="130">
        <v>17</v>
      </c>
      <c r="V16" s="130">
        <v>60.9</v>
      </c>
    </row>
    <row r="17" spans="1:22" x14ac:dyDescent="0.2">
      <c r="A17" s="77" t="s">
        <v>219</v>
      </c>
      <c r="B17" s="133">
        <v>23.6</v>
      </c>
      <c r="C17" s="34" t="s">
        <v>7</v>
      </c>
      <c r="D17" s="133">
        <v>47.7</v>
      </c>
      <c r="E17" s="134">
        <v>13.8</v>
      </c>
      <c r="F17" s="133">
        <v>10.8</v>
      </c>
      <c r="G17" s="135">
        <v>1.38</v>
      </c>
      <c r="H17" s="34" t="s">
        <v>7</v>
      </c>
      <c r="I17" s="133">
        <v>10.6</v>
      </c>
      <c r="J17" s="135">
        <v>3.77</v>
      </c>
      <c r="K17" s="34" t="s">
        <v>7</v>
      </c>
      <c r="L17" s="34" t="s">
        <v>7</v>
      </c>
      <c r="M17" s="135">
        <v>0.53</v>
      </c>
      <c r="N17" s="34" t="s">
        <v>7</v>
      </c>
      <c r="O17" s="135">
        <v>-1.4</v>
      </c>
      <c r="P17" s="133">
        <v>18.5</v>
      </c>
      <c r="Q17" s="67">
        <v>1.17</v>
      </c>
      <c r="R17" s="135">
        <v>1.17</v>
      </c>
      <c r="S17" s="34" t="s">
        <v>7</v>
      </c>
      <c r="T17" s="34" t="s">
        <v>220</v>
      </c>
      <c r="U17" s="133">
        <v>74.5</v>
      </c>
      <c r="V17" s="135">
        <v>1.43</v>
      </c>
    </row>
    <row r="18" spans="1:22" x14ac:dyDescent="0.2">
      <c r="A18" s="92" t="s">
        <v>221</v>
      </c>
      <c r="B18" s="92"/>
      <c r="C18" s="92"/>
      <c r="D18" s="92"/>
      <c r="E18" s="92"/>
      <c r="F18" s="136"/>
      <c r="G18" s="92"/>
      <c r="H18" s="92"/>
      <c r="I18" s="92"/>
      <c r="J18" s="92"/>
      <c r="K18" s="92"/>
      <c r="L18" s="63"/>
      <c r="M18" s="63"/>
      <c r="N18" s="92"/>
      <c r="O18" s="92"/>
      <c r="P18" s="92"/>
      <c r="Q18" s="92"/>
      <c r="R18" s="92"/>
      <c r="S18" s="92"/>
      <c r="T18" s="92"/>
      <c r="U18" s="92"/>
      <c r="V18" s="92"/>
    </row>
    <row r="19" spans="1:22" x14ac:dyDescent="0.2">
      <c r="A19" s="96" t="s">
        <v>43</v>
      </c>
    </row>
  </sheetData>
  <mergeCells count="1">
    <mergeCell ref="A1:V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Suppl. Table1</vt:lpstr>
      <vt:lpstr>Suppl. Table2</vt:lpstr>
      <vt:lpstr>Suppl. Table 3</vt:lpstr>
      <vt:lpstr>Suppl. Table4</vt:lpstr>
      <vt:lpstr>Suppl. Table5</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8-06-29T05:20:00Z</dcterms:created>
  <dcterms:modified xsi:type="dcterms:W3CDTF">2019-02-07T23:42:12Z</dcterms:modified>
</cp:coreProperties>
</file>